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eppa\Documents\Temporary\"/>
    </mc:Choice>
  </mc:AlternateContent>
  <xr:revisionPtr revIDLastSave="0" documentId="8_{1D4894DA-FC3F-41C4-8034-883CB72D923E}" xr6:coauthVersionLast="36" xr6:coauthVersionMax="36" xr10:uidLastSave="{00000000-0000-0000-0000-000000000000}"/>
  <bookViews>
    <workbookView xWindow="0" yWindow="0" windowWidth="14940" windowHeight="7350" activeTab="2" xr2:uid="{F8BF14B7-03D4-40F6-AB3A-389DE51C3F93}"/>
  </bookViews>
  <sheets>
    <sheet name="Fig. 1D" sheetId="1" r:id="rId1"/>
    <sheet name="Fig. 2B" sheetId="3" r:id="rId2"/>
    <sheet name="Fig. 3A" sheetId="4" r:id="rId3"/>
    <sheet name="Fig. 3B" sheetId="2" r:id="rId4"/>
    <sheet name="Fig. 4A" sheetId="5" r:id="rId5"/>
    <sheet name="Fig. 4B" sheetId="6" r:id="rId6"/>
    <sheet name="Fig. 4D" sheetId="7" r:id="rId7"/>
    <sheet name="Fig. 6A" sheetId="8" r:id="rId8"/>
    <sheet name="Fig. 6B" sheetId="9" r:id="rId9"/>
    <sheet name="Fig. 6C" sheetId="10" r:id="rId10"/>
    <sheet name="Fig. S2B" sheetId="11" r:id="rId11"/>
    <sheet name="Fig. S5" sheetId="12" r:id="rId1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8" i="1" l="1"/>
  <c r="K7" i="1"/>
  <c r="K6" i="1"/>
  <c r="K5" i="1"/>
  <c r="F6" i="1"/>
  <c r="F7" i="1"/>
  <c r="F8" i="1"/>
  <c r="F5" i="1"/>
  <c r="J8" i="1"/>
  <c r="J7" i="1"/>
  <c r="J6" i="1"/>
  <c r="J5" i="1"/>
  <c r="E6" i="1"/>
  <c r="E7" i="1"/>
  <c r="E8" i="1"/>
  <c r="E5" i="1"/>
</calcChain>
</file>

<file path=xl/sharedStrings.xml><?xml version="1.0" encoding="utf-8"?>
<sst xmlns="http://schemas.openxmlformats.org/spreadsheetml/2006/main" count="194" uniqueCount="61">
  <si>
    <t>Stage</t>
  </si>
  <si>
    <t>1N1K</t>
  </si>
  <si>
    <t>1N2K</t>
  </si>
  <si>
    <t>2N2K</t>
  </si>
  <si>
    <t>Other</t>
  </si>
  <si>
    <t>WT</t>
  </si>
  <si>
    <t>Rep. 1</t>
  </si>
  <si>
    <t>Rep. 2</t>
  </si>
  <si>
    <t>Rep. 3</t>
  </si>
  <si>
    <t>Mean</t>
  </si>
  <si>
    <t>SD</t>
  </si>
  <si>
    <t>Tbrh1-/-</t>
  </si>
  <si>
    <t>Array</t>
  </si>
  <si>
    <t>MC</t>
  </si>
  <si>
    <t>Pseudo</t>
  </si>
  <si>
    <t>MES</t>
  </si>
  <si>
    <t>total</t>
  </si>
  <si>
    <t>ESAG6</t>
  </si>
  <si>
    <t>ESAG8</t>
  </si>
  <si>
    <t>VSG221</t>
  </si>
  <si>
    <t>VSG121</t>
  </si>
  <si>
    <t>WT EcRH1 -</t>
  </si>
  <si>
    <t>WT EcRH1 +</t>
  </si>
  <si>
    <t>Biological rep. 1</t>
  </si>
  <si>
    <t>Biological rep. 2</t>
  </si>
  <si>
    <t>Tbrh1-/- EcRH1 -</t>
  </si>
  <si>
    <t>Tbrh1-/- EcRH1 +</t>
  </si>
  <si>
    <t>SEM</t>
  </si>
  <si>
    <t>Target</t>
  </si>
  <si>
    <t>Generation</t>
  </si>
  <si>
    <t>Switching frequency (VSG221 negative/total cells)</t>
  </si>
  <si>
    <t>Cumulative Growth (cells/ml)</t>
  </si>
  <si>
    <t>Data set</t>
  </si>
  <si>
    <t>WT 1.2</t>
  </si>
  <si>
    <t>Neither</t>
  </si>
  <si>
    <t>WT 1.6</t>
  </si>
  <si>
    <t>Dual coat</t>
  </si>
  <si>
    <t>diffuse</t>
  </si>
  <si>
    <t>1N1eK</t>
  </si>
  <si>
    <t>Tbrh1+/-</t>
  </si>
  <si>
    <t>VSG</t>
  </si>
  <si>
    <t xml:space="preserve">No. </t>
  </si>
  <si>
    <t>Fold change rel. to WT</t>
  </si>
  <si>
    <r>
      <t xml:space="preserve">Fig. 4B Percentage of WT (WT 1.2) and </t>
    </r>
    <r>
      <rPr>
        <b/>
        <i/>
        <sz val="12"/>
        <rFont val="Calibri"/>
        <family val="2"/>
        <scheme val="minor"/>
      </rPr>
      <t>Tbrh1-/-</t>
    </r>
    <r>
      <rPr>
        <b/>
        <sz val="12"/>
        <rFont val="Calibri"/>
        <family val="2"/>
        <scheme val="minor"/>
      </rPr>
      <t xml:space="preserve"> cells expressing VSG221 or VSG121 on their surface, as determined by co-immunofluorescence imaging with anti-VSG221 and VSG121 antiserum.</t>
    </r>
  </si>
  <si>
    <t>Fig. S2C RT-qPCR analysis of TbRH1 RNA levels</t>
  </si>
  <si>
    <t>Fig. S5 Relative density of γ-H2A western blot signal.</t>
  </si>
  <si>
    <r>
      <t xml:space="preserve">Fig. 4A Evaluation of the frequency at which </t>
    </r>
    <r>
      <rPr>
        <b/>
        <i/>
        <sz val="12"/>
        <color theme="1"/>
        <rFont val="Calibri"/>
        <family val="2"/>
        <scheme val="minor"/>
      </rPr>
      <t>Tbrh1-/-</t>
    </r>
    <r>
      <rPr>
        <b/>
        <sz val="12"/>
        <color theme="1"/>
        <rFont val="Calibri"/>
        <family val="2"/>
        <scheme val="minor"/>
      </rPr>
      <t xml:space="preserve"> and WT cells switch off expression of VSG221 on their cell surface.</t>
    </r>
  </si>
  <si>
    <r>
      <t xml:space="preserve">Fig. 1D Percentage of the population of WT and </t>
    </r>
    <r>
      <rPr>
        <b/>
        <i/>
        <sz val="12"/>
        <color theme="1"/>
        <rFont val="Calibri"/>
        <family val="2"/>
        <scheme val="minor"/>
      </rPr>
      <t>Tbrh1-/-</t>
    </r>
    <r>
      <rPr>
        <b/>
        <sz val="12"/>
        <color theme="1"/>
        <rFont val="Calibri"/>
        <family val="2"/>
        <scheme val="minor"/>
      </rPr>
      <t xml:space="preserve"> cells in discernible cell cycle stages</t>
    </r>
  </si>
  <si>
    <r>
      <t xml:space="preserve">Fig. 2D DRIP-qPCR analysis of BES-associated RNA-DNA hybrids in WT and </t>
    </r>
    <r>
      <rPr>
        <b/>
        <i/>
        <sz val="12"/>
        <color theme="1"/>
        <rFont val="Calibri"/>
        <family val="2"/>
        <scheme val="minor"/>
      </rPr>
      <t>Tbrh1-/-</t>
    </r>
    <r>
      <rPr>
        <b/>
        <sz val="12"/>
        <color theme="1"/>
        <rFont val="Calibri"/>
        <family val="2"/>
        <scheme val="minor"/>
      </rPr>
      <t xml:space="preserve"> parasites</t>
    </r>
  </si>
  <si>
    <r>
      <t xml:space="preserve">Fig. 3A RT-qPCR analysis of VSG RNA levels in </t>
    </r>
    <r>
      <rPr>
        <b/>
        <i/>
        <sz val="12"/>
        <color theme="1"/>
        <rFont val="Calibri"/>
        <family val="2"/>
        <scheme val="minor"/>
      </rPr>
      <t>Tbrh1-/-</t>
    </r>
    <r>
      <rPr>
        <b/>
        <sz val="12"/>
        <color theme="1"/>
        <rFont val="Calibri"/>
        <family val="2"/>
        <scheme val="minor"/>
      </rPr>
      <t xml:space="preserve"> cells relative to WT</t>
    </r>
  </si>
  <si>
    <r>
      <t xml:space="preserve">Fig. 3B The number of VSG genes that display &gt;1.5-fold increase in RNA abundance (determined by RNA-seq, and normalised to gene length and total number of reads) in </t>
    </r>
    <r>
      <rPr>
        <b/>
        <i/>
        <sz val="12"/>
        <color theme="1"/>
        <rFont val="Calibri"/>
        <family val="2"/>
        <scheme val="minor"/>
      </rPr>
      <t>Tbrh1-/-</t>
    </r>
    <r>
      <rPr>
        <b/>
        <sz val="12"/>
        <color theme="1"/>
        <rFont val="Calibri"/>
        <family val="2"/>
        <scheme val="minor"/>
      </rPr>
      <t xml:space="preserve"> cells relative to WT</t>
    </r>
  </si>
  <si>
    <r>
      <t xml:space="preserve">Fig. 4D Analysis of WT 1.6 and </t>
    </r>
    <r>
      <rPr>
        <b/>
        <i/>
        <sz val="12"/>
        <color theme="1"/>
        <rFont val="Calibri"/>
        <family val="2"/>
        <scheme val="minor"/>
      </rPr>
      <t>Tbrh1-/-</t>
    </r>
    <r>
      <rPr>
        <b/>
        <sz val="12"/>
        <color theme="1"/>
        <rFont val="Calibri"/>
        <family val="2"/>
        <scheme val="minor"/>
      </rPr>
      <t xml:space="preserve"> mutant cells that express VSG121 on the cell surface</t>
    </r>
  </si>
  <si>
    <r>
      <t xml:space="preserve">Fig. 6A Analysis of WT and </t>
    </r>
    <r>
      <rPr>
        <b/>
        <i/>
        <sz val="12"/>
        <color theme="1"/>
        <rFont val="Calibri"/>
        <family val="2"/>
        <scheme val="minor"/>
      </rPr>
      <t>Tbrh1-/-</t>
    </r>
    <r>
      <rPr>
        <b/>
        <sz val="12"/>
        <color theme="1"/>
        <rFont val="Calibri"/>
        <family val="2"/>
        <scheme val="minor"/>
      </rPr>
      <t xml:space="preserve"> cells displaying γ-H2A staining</t>
    </r>
  </si>
  <si>
    <r>
      <t xml:space="preserve">Fig. 6B The distribution of γ-H2A  signal in postiviely staining WT and </t>
    </r>
    <r>
      <rPr>
        <b/>
        <i/>
        <sz val="12"/>
        <color theme="1"/>
        <rFont val="Calibri"/>
        <family val="2"/>
        <scheme val="minor"/>
      </rPr>
      <t>Tbrh1-/- cells</t>
    </r>
  </si>
  <si>
    <r>
      <t xml:space="preserve">Fig. 6C Percentage of cell cycle stages in WT and </t>
    </r>
    <r>
      <rPr>
        <b/>
        <i/>
        <sz val="12"/>
        <color theme="1"/>
        <rFont val="Calibri"/>
        <family val="2"/>
        <scheme val="minor"/>
      </rPr>
      <t>Tbrh1-/-</t>
    </r>
    <r>
      <rPr>
        <b/>
        <sz val="12"/>
        <color theme="1"/>
        <rFont val="Calibri"/>
        <family val="2"/>
        <scheme val="minor"/>
      </rPr>
      <t xml:space="preserve"> cells with nuclear anti-γ-H2A signal</t>
    </r>
  </si>
  <si>
    <t>VSG T3</t>
  </si>
  <si>
    <t>VSG 221*</t>
  </si>
  <si>
    <t>VSG 800</t>
  </si>
  <si>
    <t>VSG 13</t>
  </si>
  <si>
    <t>VSG 224</t>
  </si>
  <si>
    <t>VSG 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2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19" xfId="0" applyFont="1" applyBorder="1" applyAlignment="1">
      <alignment horizontal="left"/>
    </xf>
    <xf numFmtId="0" fontId="3" fillId="0" borderId="20" xfId="0" applyFont="1" applyBorder="1" applyAlignment="1">
      <alignment horizontal="left"/>
    </xf>
    <xf numFmtId="0" fontId="3" fillId="0" borderId="21" xfId="0" applyFont="1" applyBorder="1" applyAlignment="1">
      <alignment horizontal="left"/>
    </xf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25" xfId="0" applyFont="1" applyBorder="1"/>
    <xf numFmtId="0" fontId="3" fillId="0" borderId="26" xfId="0" applyFont="1" applyBorder="1"/>
    <xf numFmtId="0" fontId="3" fillId="0" borderId="27" xfId="0" applyFont="1" applyBorder="1"/>
    <xf numFmtId="0" fontId="3" fillId="0" borderId="7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8" fillId="0" borderId="7" xfId="0" applyFont="1" applyBorder="1" applyAlignment="1">
      <alignment horizontal="left"/>
    </xf>
    <xf numFmtId="0" fontId="8" fillId="0" borderId="13" xfId="0" applyFont="1" applyBorder="1"/>
    <xf numFmtId="0" fontId="8" fillId="0" borderId="14" xfId="0" applyFont="1" applyBorder="1"/>
    <xf numFmtId="0" fontId="8" fillId="0" borderId="15" xfId="0" applyFont="1" applyBorder="1"/>
    <xf numFmtId="0" fontId="8" fillId="0" borderId="31" xfId="0" applyFont="1" applyBorder="1"/>
    <xf numFmtId="0" fontId="8" fillId="0" borderId="40" xfId="0" applyFont="1" applyBorder="1"/>
    <xf numFmtId="0" fontId="9" fillId="0" borderId="9" xfId="0" applyFont="1" applyBorder="1" applyAlignment="1">
      <alignment horizontal="left"/>
    </xf>
    <xf numFmtId="0" fontId="8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33" xfId="0" applyFont="1" applyBorder="1"/>
    <xf numFmtId="0" fontId="8" fillId="0" borderId="37" xfId="0" applyFont="1" applyBorder="1"/>
    <xf numFmtId="0" fontId="3" fillId="0" borderId="0" xfId="0" applyFont="1" applyBorder="1" applyAlignment="1">
      <alignment horizontal="left"/>
    </xf>
    <xf numFmtId="0" fontId="3" fillId="0" borderId="45" xfId="0" applyFont="1" applyBorder="1"/>
    <xf numFmtId="0" fontId="3" fillId="0" borderId="46" xfId="0" applyFont="1" applyBorder="1"/>
    <xf numFmtId="0" fontId="3" fillId="0" borderId="47" xfId="0" applyFont="1" applyBorder="1"/>
    <xf numFmtId="0" fontId="8" fillId="0" borderId="7" xfId="0" applyFont="1" applyBorder="1" applyAlignment="1">
      <alignment horizontal="center"/>
    </xf>
    <xf numFmtId="0" fontId="8" fillId="0" borderId="25" xfId="0" applyFont="1" applyBorder="1"/>
    <xf numFmtId="0" fontId="8" fillId="0" borderId="26" xfId="0" applyFont="1" applyBorder="1"/>
    <xf numFmtId="0" fontId="8" fillId="0" borderId="27" xfId="0" applyFont="1" applyBorder="1"/>
    <xf numFmtId="0" fontId="9" fillId="0" borderId="9" xfId="0" applyFont="1" applyBorder="1" applyAlignment="1">
      <alignment horizontal="center"/>
    </xf>
    <xf numFmtId="0" fontId="8" fillId="0" borderId="19" xfId="0" applyFont="1" applyBorder="1" applyAlignment="1">
      <alignment horizontal="left"/>
    </xf>
    <xf numFmtId="0" fontId="8" fillId="0" borderId="20" xfId="0" applyFont="1" applyBorder="1" applyAlignment="1">
      <alignment horizontal="left"/>
    </xf>
    <xf numFmtId="0" fontId="8" fillId="0" borderId="2" xfId="0" applyFont="1" applyBorder="1"/>
    <xf numFmtId="0" fontId="8" fillId="0" borderId="1" xfId="0" applyFont="1" applyBorder="1"/>
    <xf numFmtId="0" fontId="8" fillId="0" borderId="3" xfId="0" applyFont="1" applyBorder="1"/>
    <xf numFmtId="0" fontId="8" fillId="0" borderId="21" xfId="0" applyFont="1" applyBorder="1" applyAlignment="1">
      <alignment horizontal="left"/>
    </xf>
    <xf numFmtId="0" fontId="8" fillId="0" borderId="24" xfId="0" applyFont="1" applyBorder="1" applyAlignment="1">
      <alignment horizontal="left"/>
    </xf>
    <xf numFmtId="0" fontId="8" fillId="0" borderId="19" xfId="0" applyFont="1" applyBorder="1"/>
    <xf numFmtId="0" fontId="8" fillId="0" borderId="32" xfId="0" applyFont="1" applyBorder="1"/>
    <xf numFmtId="0" fontId="8" fillId="0" borderId="35" xfId="0" applyFont="1" applyBorder="1"/>
    <xf numFmtId="0" fontId="8" fillId="0" borderId="20" xfId="0" applyFont="1" applyBorder="1"/>
    <xf numFmtId="0" fontId="8" fillId="0" borderId="30" xfId="0" applyFont="1" applyBorder="1"/>
    <xf numFmtId="0" fontId="8" fillId="0" borderId="36" xfId="0" applyFont="1" applyBorder="1"/>
    <xf numFmtId="0" fontId="8" fillId="0" borderId="21" xfId="0" applyFont="1" applyBorder="1"/>
    <xf numFmtId="0" fontId="8" fillId="0" borderId="24" xfId="0" applyFont="1" applyBorder="1"/>
    <xf numFmtId="0" fontId="8" fillId="0" borderId="0" xfId="0" applyFont="1"/>
    <xf numFmtId="0" fontId="5" fillId="0" borderId="0" xfId="0" applyFont="1"/>
    <xf numFmtId="0" fontId="2" fillId="0" borderId="0" xfId="0" applyFont="1"/>
    <xf numFmtId="0" fontId="2" fillId="0" borderId="0" xfId="0" applyFont="1" applyBorder="1"/>
    <xf numFmtId="0" fontId="11" fillId="0" borderId="0" xfId="0" applyFont="1" applyAlignment="1"/>
    <xf numFmtId="0" fontId="2" fillId="0" borderId="10" xfId="0" applyFont="1" applyBorder="1"/>
    <xf numFmtId="0" fontId="2" fillId="0" borderId="34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39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2" xfId="0" applyFont="1" applyBorder="1"/>
    <xf numFmtId="0" fontId="2" fillId="0" borderId="1" xfId="0" applyFont="1" applyBorder="1"/>
    <xf numFmtId="0" fontId="2" fillId="0" borderId="3" xfId="0" applyFont="1" applyBorder="1"/>
    <xf numFmtId="0" fontId="2" fillId="0" borderId="9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Alignment="1">
      <alignment wrapText="1"/>
    </xf>
    <xf numFmtId="0" fontId="2" fillId="0" borderId="28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9" xfId="0" applyFont="1" applyBorder="1"/>
    <xf numFmtId="0" fontId="2" fillId="0" borderId="19" xfId="0" applyFont="1" applyBorder="1"/>
    <xf numFmtId="0" fontId="2" fillId="0" borderId="41" xfId="0" applyFont="1" applyBorder="1"/>
    <xf numFmtId="0" fontId="2" fillId="0" borderId="0" xfId="0" applyFont="1" applyAlignment="1">
      <alignment vertical="center"/>
    </xf>
    <xf numFmtId="0" fontId="2" fillId="0" borderId="11" xfId="0" applyFont="1" applyBorder="1"/>
    <xf numFmtId="0" fontId="2" fillId="0" borderId="12" xfId="0" applyFont="1" applyBorder="1"/>
    <xf numFmtId="0" fontId="11" fillId="0" borderId="21" xfId="0" applyFont="1" applyBorder="1"/>
    <xf numFmtId="0" fontId="2" fillId="0" borderId="42" xfId="0" applyFont="1" applyBorder="1"/>
    <xf numFmtId="0" fontId="2" fillId="0" borderId="43" xfId="0" applyFont="1" applyBorder="1"/>
    <xf numFmtId="0" fontId="2" fillId="0" borderId="44" xfId="0" applyFont="1" applyBorder="1"/>
    <xf numFmtId="0" fontId="1" fillId="0" borderId="20" xfId="0" applyFont="1" applyBorder="1"/>
    <xf numFmtId="0" fontId="1" fillId="0" borderId="21" xfId="0" applyFont="1" applyBorder="1"/>
    <xf numFmtId="0" fontId="2" fillId="0" borderId="48" xfId="0" applyFont="1" applyBorder="1"/>
    <xf numFmtId="0" fontId="2" fillId="0" borderId="26" xfId="0" applyFont="1" applyBorder="1"/>
    <xf numFmtId="0" fontId="2" fillId="0" borderId="27" xfId="0" applyFont="1" applyBorder="1"/>
    <xf numFmtId="0" fontId="1" fillId="0" borderId="19" xfId="0" applyFont="1" applyBorder="1"/>
    <xf numFmtId="0" fontId="2" fillId="0" borderId="25" xfId="0" applyFont="1" applyBorder="1"/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2" fillId="0" borderId="7" xfId="0" applyFont="1" applyBorder="1" applyAlignment="1">
      <alignment horizontal="center" vertical="center" textRotation="90" wrapText="1"/>
    </xf>
    <xf numFmtId="0" fontId="2" fillId="0" borderId="8" xfId="0" applyFont="1" applyBorder="1" applyAlignment="1">
      <alignment horizontal="center" vertical="center" textRotation="90" wrapText="1"/>
    </xf>
    <xf numFmtId="0" fontId="2" fillId="0" borderId="9" xfId="0" applyFont="1" applyBorder="1" applyAlignment="1">
      <alignment horizontal="center" vertical="center" textRotation="90" wrapText="1"/>
    </xf>
    <xf numFmtId="0" fontId="2" fillId="0" borderId="23" xfId="0" applyFont="1" applyBorder="1" applyAlignment="1">
      <alignment horizontal="center" vertical="center" textRotation="90" wrapText="1"/>
    </xf>
    <xf numFmtId="0" fontId="11" fillId="0" borderId="38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8</xdr:row>
      <xdr:rowOff>186160</xdr:rowOff>
    </xdr:from>
    <xdr:ext cx="6901869" cy="78124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0CF22DF-7524-7E48-8CAF-9F272FDE65B6}"/>
            </a:ext>
          </a:extLst>
        </xdr:cNvPr>
        <xdr:cNvSpPr txBox="1"/>
      </xdr:nvSpPr>
      <xdr:spPr>
        <a:xfrm rot="10800000" flipH="1" flipV="1">
          <a:off x="0" y="1760960"/>
          <a:ext cx="6901869" cy="78124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Percentage of the population of WT and Tbrh1-/- cells in discernible cell cycle stages, determined by DAPI staining and fluorescent imaging followed by counting the number and shape of nuclear (N) and kinetoplast (K) structures in individual cells: 1N1K, 1N2K and 2N2K and ‘other’ cells that do not conform to these patterns (&gt;200 cells were counted for each cell type).</a:t>
          </a:r>
        </a:p>
      </xdr:txBody>
    </xdr:sp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9</xdr:row>
      <xdr:rowOff>88900</xdr:rowOff>
    </xdr:from>
    <xdr:ext cx="6901869" cy="78124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96388D7-D79C-8D4A-BAEB-0F5FF460F19D}"/>
            </a:ext>
          </a:extLst>
        </xdr:cNvPr>
        <xdr:cNvSpPr txBox="1"/>
      </xdr:nvSpPr>
      <xdr:spPr>
        <a:xfrm rot="10800000" flipH="1" flipV="1">
          <a:off x="0" y="1917700"/>
          <a:ext cx="6901869" cy="78124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The</a:t>
          </a:r>
          <a:r>
            <a:rPr lang="en-US" sz="1100" baseline="0"/>
            <a:t> </a:t>
          </a:r>
          <a:r>
            <a:rPr lang="en-US" sz="1100"/>
            <a:t>cell cycle stages were determined by DAPI staining and fluorescent imaging followed by counting the number and shape of nuclear (N) and kinetoplast (K) structures in individual cells: 1N1K, 1N1elongated K (1N1eK), 1N2K and 2N2K (n ≥50 for each cell cycle stage in three replicates).  The</a:t>
          </a:r>
          <a:r>
            <a:rPr lang="en-US" sz="1100" baseline="0"/>
            <a:t> percetenage of cells in each stage displaying anti-</a:t>
          </a:r>
          <a:r>
            <a:rPr lang="el-GR" sz="1100" baseline="0"/>
            <a:t>γ-</a:t>
          </a:r>
          <a:r>
            <a:rPr lang="en-US" sz="1100" baseline="0"/>
            <a:t>H2A signal is given along with mean and SD values. </a:t>
          </a:r>
          <a:endParaRPr lang="en-US" sz="1100"/>
        </a:p>
      </xdr:txBody>
    </xdr:sp>
    <xdr:clientData/>
  </xdr:oneCellAnchor>
</xdr:wsDr>
</file>

<file path=xl/drawings/drawing1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</xdr:colOff>
      <xdr:row>8</xdr:row>
      <xdr:rowOff>86114</xdr:rowOff>
    </xdr:from>
    <xdr:ext cx="6901869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3C074CB-D0BB-134A-A27E-C8301ECDCFF8}"/>
            </a:ext>
          </a:extLst>
        </xdr:cNvPr>
        <xdr:cNvSpPr txBox="1"/>
      </xdr:nvSpPr>
      <xdr:spPr>
        <a:xfrm rot="10800000" flipH="1" flipV="1">
          <a:off x="838200" y="1648214"/>
          <a:ext cx="6901869" cy="609013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RT-qPCR of TbRH1 RNA levels, comparing abundance in WT427, Tbrh1+/- cells and in Tbrh1-/- null mutants; RNA levels in WT cells (relative to a control RNA) were set at 100% and levels in the mutants are shown as a percentage. The mean and SD were calculated</a:t>
          </a:r>
          <a:r>
            <a:rPr lang="en-US" sz="1100" baseline="0"/>
            <a:t> from three</a:t>
          </a:r>
          <a:r>
            <a:rPr lang="en-US" sz="1100"/>
            <a:t> experiments. </a:t>
          </a:r>
        </a:p>
      </xdr:txBody>
    </xdr:sp>
    <xdr:clientData/>
  </xdr:one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5</xdr:row>
      <xdr:rowOff>172227</xdr:rowOff>
    </xdr:from>
    <xdr:ext cx="6901869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5282B03-0453-D741-B8DF-267B9948F3A3}"/>
            </a:ext>
          </a:extLst>
        </xdr:cNvPr>
        <xdr:cNvSpPr txBox="1"/>
      </xdr:nvSpPr>
      <xdr:spPr>
        <a:xfrm rot="10800000" flipH="1" flipV="1">
          <a:off x="0" y="1188227"/>
          <a:ext cx="6901869" cy="436786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Relative density of </a:t>
          </a:r>
          <a:r>
            <a:rPr lang="el-GR" sz="1100"/>
            <a:t>γ-</a:t>
          </a:r>
          <a:r>
            <a:rPr lang="en-US" sz="1100"/>
            <a:t>H2A western blot signal, normalised to EF1-</a:t>
          </a:r>
          <a:r>
            <a:rPr lang="el-GR" sz="1100"/>
            <a:t>α, </a:t>
          </a:r>
          <a:r>
            <a:rPr lang="en-US" sz="1100"/>
            <a:t>is compared in WT (normalised to 1.0) and Tbrh1-/- cells. Mean and SD was calculated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2</xdr:row>
      <xdr:rowOff>175014</xdr:rowOff>
    </xdr:from>
    <xdr:ext cx="6901869" cy="609013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52CE5B3-B69A-A348-AEAB-AD69C6963CB5}"/>
            </a:ext>
          </a:extLst>
        </xdr:cNvPr>
        <xdr:cNvSpPr txBox="1"/>
      </xdr:nvSpPr>
      <xdr:spPr>
        <a:xfrm rot="10800000" flipH="1" flipV="1">
          <a:off x="0" y="2626114"/>
          <a:ext cx="6901869" cy="609013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DRIP-qPCR, with or without E.coli RNase H1 (EcRH1) treatment, showing the percentage of PCR amplification in the IP sample relative to input (input %) for WT cells and </a:t>
          </a:r>
          <a:r>
            <a:rPr lang="en-US" sz="1100" i="1"/>
            <a:t>Tbrh1-/- </a:t>
          </a:r>
          <a:r>
            <a:rPr lang="en-US" sz="1100"/>
            <a:t>mutants.</a:t>
          </a:r>
          <a:r>
            <a:rPr lang="en-US" sz="1100" baseline="0"/>
            <a:t> </a:t>
          </a:r>
          <a:r>
            <a:rPr lang="en-US" sz="1100"/>
            <a:t> Three technical replicates are shown for two biological replicates (1 and 2),</a:t>
          </a:r>
          <a:r>
            <a:rPr lang="en-US" sz="1100" baseline="0"/>
            <a:t> plus mean and SEM values.</a:t>
          </a:r>
          <a:endParaRPr lang="en-US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5400</xdr:colOff>
      <xdr:row>11</xdr:row>
      <xdr:rowOff>9914</xdr:rowOff>
    </xdr:from>
    <xdr:ext cx="6901869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EB4225E-5EF2-DD42-B3F3-8DDB29C9730C}"/>
            </a:ext>
          </a:extLst>
        </xdr:cNvPr>
        <xdr:cNvSpPr txBox="1"/>
      </xdr:nvSpPr>
      <xdr:spPr>
        <a:xfrm rot="10800000" flipH="1" flipV="1">
          <a:off x="25400" y="2156214"/>
          <a:ext cx="6901869" cy="609013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VSG RNA levels determined by RT-qPCR in </a:t>
          </a:r>
          <a:r>
            <a:rPr lang="en-US" sz="1100" i="1"/>
            <a:t>Tbrh1-/- </a:t>
          </a:r>
          <a:r>
            <a:rPr lang="en-US" sz="1100"/>
            <a:t>cells</a:t>
          </a:r>
          <a:r>
            <a:rPr lang="en-US" sz="1100" baseline="0"/>
            <a:t> calculated</a:t>
          </a:r>
          <a:r>
            <a:rPr lang="en-US" sz="1100"/>
            <a:t> as fold-change relative to levels of the cognate VSG RNA in</a:t>
          </a:r>
          <a:r>
            <a:rPr lang="en-US" sz="1100" baseline="0"/>
            <a:t> </a:t>
          </a:r>
          <a:r>
            <a:rPr lang="en-US" sz="1100"/>
            <a:t>WT 1.2</a:t>
          </a:r>
          <a:r>
            <a:rPr lang="en-US" sz="1100" baseline="0"/>
            <a:t> cells</a:t>
          </a:r>
          <a:r>
            <a:rPr lang="en-US" sz="1100"/>
            <a:t>; * indicates VSG221 is in the active ES of wild type cells, and error bars show SD for three replicates. 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8</xdr:row>
      <xdr:rowOff>187713</xdr:rowOff>
    </xdr:from>
    <xdr:ext cx="6901869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2CFC91B-154F-0045-8508-6BD48E23152B}"/>
            </a:ext>
          </a:extLst>
        </xdr:cNvPr>
        <xdr:cNvSpPr txBox="1"/>
      </xdr:nvSpPr>
      <xdr:spPr>
        <a:xfrm rot="10800000" flipH="1" flipV="1">
          <a:off x="0" y="1762513"/>
          <a:ext cx="6901869" cy="609013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The</a:t>
          </a:r>
          <a:r>
            <a:rPr lang="en-US" sz="1100" baseline="0"/>
            <a:t> </a:t>
          </a:r>
          <a:r>
            <a:rPr lang="en-US" sz="1100"/>
            <a:t>total number is sub-categorised depending on whether the VSGs have been localised to the bloodstream ES (BES), are intact genes in the subtelomeric arrays (array), are in mini-chromosomes (MC), are pseudogenes (pseudo), or are in the ES transcribed in the metacyclic life cycle stage (MES).</a:t>
          </a: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7</xdr:row>
      <xdr:rowOff>179572</xdr:rowOff>
    </xdr:from>
    <xdr:ext cx="10223500" cy="103169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523F76D-2057-294A-8D3F-2318227A7FE6}"/>
            </a:ext>
          </a:extLst>
        </xdr:cNvPr>
        <xdr:cNvSpPr txBox="1"/>
      </xdr:nvSpPr>
      <xdr:spPr>
        <a:xfrm rot="10800000" flipH="1" flipV="1">
          <a:off x="0" y="3697472"/>
          <a:ext cx="10223500" cy="1031693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/>
            <a:t>For each cell type, three VSG221-expressing clones were generated and grown independently, by serial passage in culture, for a number of generations. At multiple time points the number of cells in the populations express or do not express VSG221 was assessed by immunofluorescence with anti-VSG221 antiserum; non-VSG221 expressing WT and </a:t>
          </a:r>
          <a:r>
            <a:rPr lang="en-US" sz="1200" i="1"/>
            <a:t>Tbrh1-/-</a:t>
          </a:r>
          <a:r>
            <a:rPr lang="en-US" sz="1200"/>
            <a:t> cells are shown as a proportion of the total population.</a:t>
          </a:r>
          <a:r>
            <a:rPr lang="en-US" sz="1200" baseline="0"/>
            <a:t> Cumulative density of WT and </a:t>
          </a:r>
          <a:r>
            <a:rPr lang="en-US" sz="1200" i="1" baseline="0"/>
            <a:t>Tbrh1-/-</a:t>
          </a:r>
          <a:r>
            <a:rPr lang="en-US" sz="1200" baseline="0"/>
            <a:t> cells over the course of the analysis is shown; values depict average density and SD for the three clones of each cell type at the generations shown. In all cases &gt;200 cells were counts for three replicates and mean and SD are given. </a:t>
          </a:r>
          <a:endParaRPr lang="en-US" sz="1200"/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6</xdr:row>
      <xdr:rowOff>136913</xdr:rowOff>
    </xdr:from>
    <xdr:ext cx="6901869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C246345-7837-9A42-B655-1DFB3A697C55}"/>
            </a:ext>
          </a:extLst>
        </xdr:cNvPr>
        <xdr:cNvSpPr txBox="1"/>
      </xdr:nvSpPr>
      <xdr:spPr>
        <a:xfrm rot="10800000" flipH="1" flipV="1">
          <a:off x="0" y="1343413"/>
          <a:ext cx="6901869" cy="609013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The relative proportions of cells in the population in which only VSG221 or VSG121 could be detected, or neither</a:t>
          </a:r>
          <a:r>
            <a:rPr lang="en-US" sz="1100" baseline="0"/>
            <a:t> of</a:t>
          </a:r>
          <a:r>
            <a:rPr lang="en-US" sz="1100"/>
            <a:t> the two VSG on their surface; &gt;200 cells were analysed for each cell type in each of three replicates and</a:t>
          </a:r>
          <a:r>
            <a:rPr lang="en-US" sz="1100" baseline="0"/>
            <a:t> mean and SD were calculated</a:t>
          </a:r>
          <a:r>
            <a:rPr lang="en-US" sz="1100"/>
            <a:t>.</a:t>
          </a:r>
        </a:p>
      </xdr:txBody>
    </xdr:sp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7</xdr:row>
      <xdr:rowOff>9914</xdr:rowOff>
    </xdr:from>
    <xdr:ext cx="6901869" cy="60901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26AD7C2-A130-994A-BDBB-F5A77639E4EE}"/>
            </a:ext>
          </a:extLst>
        </xdr:cNvPr>
        <xdr:cNvSpPr txBox="1"/>
      </xdr:nvSpPr>
      <xdr:spPr>
        <a:xfrm rot="10800000" flipH="1" flipV="1">
          <a:off x="0" y="1419614"/>
          <a:ext cx="6901869" cy="609013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Analysis of WT 1.6 and Tbrh1-/- mutant cells that express VSG121 on the cell surface, showing the percentages that simultaneously express VSG221 or only express VSG121; &gt;100 cells were analysed in each of three replicate experiments for each cell type,</a:t>
          </a:r>
          <a:r>
            <a:rPr lang="en-US" sz="1100" baseline="0"/>
            <a:t> and mean and SD were calculated</a:t>
          </a:r>
          <a:endParaRPr lang="en-US" sz="1100"/>
        </a:p>
      </xdr:txBody>
    </xdr:sp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6</xdr:row>
      <xdr:rowOff>57927</xdr:rowOff>
    </xdr:from>
    <xdr:ext cx="6901869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8B6D698-48BC-6C46-B043-D5F540842148}"/>
            </a:ext>
          </a:extLst>
        </xdr:cNvPr>
        <xdr:cNvSpPr txBox="1"/>
      </xdr:nvSpPr>
      <xdr:spPr>
        <a:xfrm rot="10800000" flipH="1" flipV="1">
          <a:off x="0" y="1264427"/>
          <a:ext cx="6901869" cy="436786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The</a:t>
          </a:r>
          <a:r>
            <a:rPr lang="en-US" sz="1100" baseline="0"/>
            <a:t> p</a:t>
          </a:r>
          <a:r>
            <a:rPr lang="en-US" sz="1100"/>
            <a:t>ercentage of WT and Tbrh1-/- cells (n &gt;200 in each of three replicates) that have detectable nuclear anti-</a:t>
          </a:r>
          <a:r>
            <a:rPr lang="el-GR" sz="1100"/>
            <a:t>γ-</a:t>
          </a:r>
          <a:r>
            <a:rPr lang="en-US" sz="1100"/>
            <a:t>H2A signal is shown, along with</a:t>
          </a:r>
          <a:r>
            <a:rPr lang="en-US" sz="1100" baseline="0"/>
            <a:t> mean and SD values. </a:t>
          </a:r>
          <a:endParaRPr lang="en-US" sz="1100"/>
        </a:p>
      </xdr:txBody>
    </xdr:sp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8</xdr:row>
      <xdr:rowOff>172227</xdr:rowOff>
    </xdr:from>
    <xdr:ext cx="6901869" cy="4367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8541B12-48C5-5745-AF7E-69310262D202}"/>
            </a:ext>
          </a:extLst>
        </xdr:cNvPr>
        <xdr:cNvSpPr txBox="1"/>
      </xdr:nvSpPr>
      <xdr:spPr>
        <a:xfrm rot="10800000" flipH="1" flipV="1">
          <a:off x="0" y="1797827"/>
          <a:ext cx="6901869" cy="436786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The Distribution of intra-nuclear </a:t>
          </a:r>
          <a:r>
            <a:rPr lang="el-GR" sz="1100"/>
            <a:t>γ-</a:t>
          </a:r>
          <a:r>
            <a:rPr lang="en-US" sz="1100"/>
            <a:t>H2A signal in WT and Tbrh1-/- cells (n &gt;200 in each of three replicates)</a:t>
          </a:r>
          <a:r>
            <a:rPr lang="en-US" sz="1100" baseline="0"/>
            <a:t> is shown, along with mean and SD values. 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94991-B8A0-414D-BA47-4E7AC6D1983F}">
  <dimension ref="A1:K10"/>
  <sheetViews>
    <sheetView zoomScale="101" workbookViewId="0">
      <selection activeCell="F6" sqref="F6"/>
    </sheetView>
  </sheetViews>
  <sheetFormatPr defaultColWidth="8.85546875" defaultRowHeight="15.75" x14ac:dyDescent="0.25"/>
  <cols>
    <col min="1" max="16384" width="8.85546875" style="60"/>
  </cols>
  <sheetData>
    <row r="1" spans="1:11" x14ac:dyDescent="0.25">
      <c r="A1" s="59" t="s">
        <v>47</v>
      </c>
      <c r="B1" s="59"/>
      <c r="C1" s="59"/>
      <c r="D1" s="59"/>
      <c r="E1" s="59"/>
      <c r="F1" s="59"/>
      <c r="G1" s="59"/>
      <c r="H1" s="59"/>
    </row>
    <row r="2" spans="1:11" ht="16.5" thickBot="1" x14ac:dyDescent="0.3"/>
    <row r="3" spans="1:11" ht="16.5" thickBot="1" x14ac:dyDescent="0.3">
      <c r="B3" s="103" t="s">
        <v>5</v>
      </c>
      <c r="C3" s="104"/>
      <c r="D3" s="104"/>
      <c r="E3" s="104"/>
      <c r="F3" s="105"/>
      <c r="G3" s="106" t="s">
        <v>11</v>
      </c>
      <c r="H3" s="104"/>
      <c r="I3" s="104"/>
      <c r="J3" s="104"/>
      <c r="K3" s="105"/>
    </row>
    <row r="4" spans="1:11" ht="16.5" thickBot="1" x14ac:dyDescent="0.3">
      <c r="A4" s="69" t="s">
        <v>0</v>
      </c>
      <c r="B4" s="65" t="s">
        <v>6</v>
      </c>
      <c r="C4" s="66" t="s">
        <v>7</v>
      </c>
      <c r="D4" s="66" t="s">
        <v>8</v>
      </c>
      <c r="E4" s="66" t="s">
        <v>9</v>
      </c>
      <c r="F4" s="67" t="s">
        <v>10</v>
      </c>
      <c r="G4" s="65" t="s">
        <v>6</v>
      </c>
      <c r="H4" s="66" t="s">
        <v>7</v>
      </c>
      <c r="I4" s="66" t="s">
        <v>8</v>
      </c>
      <c r="J4" s="66" t="s">
        <v>9</v>
      </c>
      <c r="K4" s="67" t="s">
        <v>10</v>
      </c>
    </row>
    <row r="5" spans="1:11" x14ac:dyDescent="0.25">
      <c r="A5" s="70" t="s">
        <v>1</v>
      </c>
      <c r="B5" s="71">
        <v>85.405410000000003</v>
      </c>
      <c r="C5" s="72">
        <v>85.714290000000005</v>
      </c>
      <c r="D5" s="72">
        <v>88</v>
      </c>
      <c r="E5" s="72">
        <f>AVERAGE(B5:D5)</f>
        <v>86.373233333333346</v>
      </c>
      <c r="F5" s="73">
        <f>STDEV(B5:D5)</f>
        <v>1.4172611101816512</v>
      </c>
      <c r="G5" s="71">
        <v>87.323939999999993</v>
      </c>
      <c r="H5" s="72">
        <v>85.333330000000004</v>
      </c>
      <c r="I5" s="72">
        <v>86.320750000000004</v>
      </c>
      <c r="J5" s="72">
        <f>AVERAGE(G5:I5)</f>
        <v>86.326006666666672</v>
      </c>
      <c r="K5" s="73">
        <f>STDEV(G5:I5)</f>
        <v>0.9953154110297513</v>
      </c>
    </row>
    <row r="6" spans="1:11" x14ac:dyDescent="0.25">
      <c r="A6" s="70" t="s">
        <v>2</v>
      </c>
      <c r="B6" s="74">
        <v>7.5675679999999996</v>
      </c>
      <c r="C6" s="75">
        <v>8.0745339999999999</v>
      </c>
      <c r="D6" s="75">
        <v>5.7142860000000004</v>
      </c>
      <c r="E6" s="75">
        <f t="shared" ref="E6:E8" si="0">AVERAGE(B6:D6)</f>
        <v>7.1187959999999997</v>
      </c>
      <c r="F6" s="76">
        <f t="shared" ref="F6:F8" si="1">STDEV(B6:D6)</f>
        <v>1.2424732940244665</v>
      </c>
      <c r="G6" s="74">
        <v>7.0422539999999998</v>
      </c>
      <c r="H6" s="75">
        <v>7.3333300000000001</v>
      </c>
      <c r="I6" s="75">
        <v>7.0754720000000004</v>
      </c>
      <c r="J6" s="75">
        <f t="shared" ref="J6:J8" si="2">AVERAGE(G6:I6)</f>
        <v>7.1503520000000007</v>
      </c>
      <c r="K6" s="76">
        <f t="shared" ref="K6:K8" si="3">STDEV(G6:I6)</f>
        <v>0.15933163604256378</v>
      </c>
    </row>
    <row r="7" spans="1:11" x14ac:dyDescent="0.25">
      <c r="A7" s="70" t="s">
        <v>3</v>
      </c>
      <c r="B7" s="74">
        <v>5.405405</v>
      </c>
      <c r="C7" s="75">
        <v>3.7267079999999999</v>
      </c>
      <c r="D7" s="75">
        <v>4</v>
      </c>
      <c r="E7" s="75">
        <f t="shared" si="0"/>
        <v>4.3773710000000001</v>
      </c>
      <c r="F7" s="76">
        <f t="shared" si="1"/>
        <v>0.90072890382345205</v>
      </c>
      <c r="G7" s="74">
        <v>4.225352</v>
      </c>
      <c r="H7" s="75">
        <v>6</v>
      </c>
      <c r="I7" s="75">
        <v>5.1886789999999996</v>
      </c>
      <c r="J7" s="75">
        <f t="shared" si="2"/>
        <v>5.1380103333333338</v>
      </c>
      <c r="K7" s="76">
        <f t="shared" si="3"/>
        <v>0.88840833309482492</v>
      </c>
    </row>
    <row r="8" spans="1:11" ht="16.5" thickBot="1" x14ac:dyDescent="0.3">
      <c r="A8" s="77" t="s">
        <v>4</v>
      </c>
      <c r="B8" s="78">
        <v>1.6216219999999999</v>
      </c>
      <c r="C8" s="79">
        <v>2.4844719999999998</v>
      </c>
      <c r="D8" s="79">
        <v>2.285714</v>
      </c>
      <c r="E8" s="79">
        <f t="shared" si="0"/>
        <v>2.1306026666666664</v>
      </c>
      <c r="F8" s="80">
        <f t="shared" si="1"/>
        <v>0.45185415226744802</v>
      </c>
      <c r="G8" s="78">
        <v>1.4084509999999999</v>
      </c>
      <c r="H8" s="79">
        <v>1.3333330000000001</v>
      </c>
      <c r="I8" s="79">
        <v>1.4150940000000001</v>
      </c>
      <c r="J8" s="79">
        <f t="shared" si="2"/>
        <v>1.385626</v>
      </c>
      <c r="K8" s="80">
        <f t="shared" si="3"/>
        <v>4.540870785433114E-2</v>
      </c>
    </row>
    <row r="10" spans="1:11" ht="15" customHeight="1" x14ac:dyDescent="0.25">
      <c r="A10" s="81"/>
      <c r="B10" s="81"/>
      <c r="C10" s="81"/>
      <c r="D10" s="81"/>
      <c r="E10" s="81"/>
      <c r="F10" s="81"/>
      <c r="G10" s="81"/>
      <c r="H10" s="81"/>
      <c r="I10" s="81"/>
      <c r="J10" s="81"/>
      <c r="K10" s="81"/>
    </row>
  </sheetData>
  <mergeCells count="2">
    <mergeCell ref="B3:F3"/>
    <mergeCell ref="G3:K3"/>
  </mergeCells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48999-C048-4149-829C-C734E5DD769F}">
  <dimension ref="A1:K15"/>
  <sheetViews>
    <sheetView workbookViewId="0">
      <selection activeCell="E20" sqref="A1:XFD1048576"/>
    </sheetView>
  </sheetViews>
  <sheetFormatPr defaultColWidth="10.85546875" defaultRowHeight="15.75" x14ac:dyDescent="0.25"/>
  <cols>
    <col min="1" max="16384" width="10.85546875" style="60"/>
  </cols>
  <sheetData>
    <row r="1" spans="1:11" x14ac:dyDescent="0.25">
      <c r="A1" s="59" t="s">
        <v>54</v>
      </c>
    </row>
    <row r="2" spans="1:11" ht="16.5" thickBot="1" x14ac:dyDescent="0.3"/>
    <row r="3" spans="1:11" ht="16.5" thickBot="1" x14ac:dyDescent="0.3">
      <c r="A3" s="34"/>
      <c r="B3" s="116" t="s">
        <v>5</v>
      </c>
      <c r="C3" s="117"/>
      <c r="D3" s="117"/>
      <c r="E3" s="117"/>
      <c r="F3" s="118"/>
      <c r="G3" s="119" t="s">
        <v>11</v>
      </c>
      <c r="H3" s="120"/>
      <c r="I3" s="120"/>
      <c r="J3" s="120"/>
      <c r="K3" s="121"/>
    </row>
    <row r="4" spans="1:11" ht="16.5" thickBot="1" x14ac:dyDescent="0.3">
      <c r="A4" s="61"/>
      <c r="B4" s="93" t="s">
        <v>6</v>
      </c>
      <c r="C4" s="94" t="s">
        <v>7</v>
      </c>
      <c r="D4" s="94" t="s">
        <v>8</v>
      </c>
      <c r="E4" s="94" t="s">
        <v>9</v>
      </c>
      <c r="F4" s="95" t="s">
        <v>10</v>
      </c>
      <c r="G4" s="93" t="s">
        <v>6</v>
      </c>
      <c r="H4" s="94" t="s">
        <v>7</v>
      </c>
      <c r="I4" s="94" t="s">
        <v>8</v>
      </c>
      <c r="J4" s="94" t="s">
        <v>9</v>
      </c>
      <c r="K4" s="95" t="s">
        <v>10</v>
      </c>
    </row>
    <row r="5" spans="1:11" x14ac:dyDescent="0.25">
      <c r="A5" s="10" t="s">
        <v>1</v>
      </c>
      <c r="B5" s="16">
        <v>3.0368759999999999</v>
      </c>
      <c r="C5" s="17">
        <v>3.0219779999999998</v>
      </c>
      <c r="D5" s="17">
        <v>4.6296299999999997</v>
      </c>
      <c r="E5" s="17">
        <v>3.5628280000000001</v>
      </c>
      <c r="F5" s="18">
        <v>0.92390766205503405</v>
      </c>
      <c r="G5" s="16">
        <v>7.952286</v>
      </c>
      <c r="H5" s="17">
        <v>7.446809</v>
      </c>
      <c r="I5" s="17">
        <v>3.5874440000000001</v>
      </c>
      <c r="J5" s="17">
        <v>6.3288463333333302</v>
      </c>
      <c r="K5" s="18">
        <v>2.3875388613143702</v>
      </c>
    </row>
    <row r="6" spans="1:11" x14ac:dyDescent="0.25">
      <c r="A6" s="11" t="s">
        <v>38</v>
      </c>
      <c r="B6" s="5">
        <v>14.484680000000001</v>
      </c>
      <c r="C6" s="4">
        <v>17.112300000000001</v>
      </c>
      <c r="D6" s="4">
        <v>9.3333329999999997</v>
      </c>
      <c r="E6" s="4">
        <v>13.643437666666699</v>
      </c>
      <c r="F6" s="6">
        <v>3.9571262798041098</v>
      </c>
      <c r="G6" s="5">
        <v>36.72316</v>
      </c>
      <c r="H6" s="4">
        <v>35.398229999999998</v>
      </c>
      <c r="I6" s="4">
        <v>25</v>
      </c>
      <c r="J6" s="4">
        <v>32.373796666666699</v>
      </c>
      <c r="K6" s="6">
        <v>6.4201649384757502</v>
      </c>
    </row>
    <row r="7" spans="1:11" x14ac:dyDescent="0.25">
      <c r="A7" s="11" t="s">
        <v>2</v>
      </c>
      <c r="B7" s="5">
        <v>15.38462</v>
      </c>
      <c r="C7" s="4">
        <v>12.195119999999999</v>
      </c>
      <c r="D7" s="4">
        <v>6.0606059999999999</v>
      </c>
      <c r="E7" s="4">
        <v>11.2134486666667</v>
      </c>
      <c r="F7" s="6">
        <v>4.7388889228452404</v>
      </c>
      <c r="G7" s="5">
        <v>47.5</v>
      </c>
      <c r="H7" s="4">
        <v>48.571429999999999</v>
      </c>
      <c r="I7" s="4">
        <v>52.77778</v>
      </c>
      <c r="J7" s="4">
        <v>49.616403333333302</v>
      </c>
      <c r="K7" s="6">
        <v>2.7897522081061799</v>
      </c>
    </row>
    <row r="8" spans="1:11" ht="16.5" thickBot="1" x14ac:dyDescent="0.3">
      <c r="A8" s="12" t="s">
        <v>3</v>
      </c>
      <c r="B8" s="7">
        <v>4</v>
      </c>
      <c r="C8" s="8">
        <v>6</v>
      </c>
      <c r="D8" s="8">
        <v>3.9215689999999999</v>
      </c>
      <c r="E8" s="8">
        <v>4.640523</v>
      </c>
      <c r="F8" s="9">
        <v>1.17799454183243</v>
      </c>
      <c r="G8" s="7">
        <v>8</v>
      </c>
      <c r="H8" s="8">
        <v>8</v>
      </c>
      <c r="I8" s="8">
        <v>4</v>
      </c>
      <c r="J8" s="8">
        <v>6.6666666666666696</v>
      </c>
      <c r="K8" s="9">
        <v>2.3094010767584998</v>
      </c>
    </row>
    <row r="12" spans="1:11" x14ac:dyDescent="0.25">
      <c r="F12" s="1"/>
    </row>
    <row r="13" spans="1:11" x14ac:dyDescent="0.25">
      <c r="F13" s="1"/>
    </row>
    <row r="14" spans="1:11" x14ac:dyDescent="0.25">
      <c r="F14" s="1"/>
    </row>
    <row r="15" spans="1:11" x14ac:dyDescent="0.25">
      <c r="F15" s="1"/>
    </row>
  </sheetData>
  <mergeCells count="2">
    <mergeCell ref="B3:F3"/>
    <mergeCell ref="G3:K3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753CD-1C74-5F4B-B591-4186EA42734A}">
  <dimension ref="A1:O8"/>
  <sheetViews>
    <sheetView topLeftCell="A2" workbookViewId="0">
      <selection activeCell="N31" sqref="N31"/>
    </sheetView>
  </sheetViews>
  <sheetFormatPr defaultColWidth="10.85546875" defaultRowHeight="15.75" x14ac:dyDescent="0.25"/>
  <cols>
    <col min="1" max="16384" width="10.85546875" style="60"/>
  </cols>
  <sheetData>
    <row r="1" spans="1:15" x14ac:dyDescent="0.25">
      <c r="A1" s="59" t="s">
        <v>44</v>
      </c>
    </row>
    <row r="2" spans="1:15" ht="16.5" thickBot="1" x14ac:dyDescent="0.3"/>
    <row r="3" spans="1:15" ht="16.5" thickBot="1" x14ac:dyDescent="0.3">
      <c r="A3" s="116" t="s">
        <v>5</v>
      </c>
      <c r="B3" s="117"/>
      <c r="C3" s="117"/>
      <c r="D3" s="117"/>
      <c r="E3" s="118"/>
      <c r="F3" s="119" t="s">
        <v>39</v>
      </c>
      <c r="G3" s="120"/>
      <c r="H3" s="120"/>
      <c r="I3" s="120"/>
      <c r="J3" s="121"/>
      <c r="K3" s="119" t="s">
        <v>11</v>
      </c>
      <c r="L3" s="120"/>
      <c r="M3" s="120"/>
      <c r="N3" s="120"/>
      <c r="O3" s="121"/>
    </row>
    <row r="4" spans="1:15" ht="16.5" thickBot="1" x14ac:dyDescent="0.3">
      <c r="A4" s="65" t="s">
        <v>6</v>
      </c>
      <c r="B4" s="66" t="s">
        <v>7</v>
      </c>
      <c r="C4" s="66" t="s">
        <v>8</v>
      </c>
      <c r="D4" s="66" t="s">
        <v>9</v>
      </c>
      <c r="E4" s="67" t="s">
        <v>10</v>
      </c>
      <c r="F4" s="65" t="s">
        <v>6</v>
      </c>
      <c r="G4" s="66" t="s">
        <v>7</v>
      </c>
      <c r="H4" s="66" t="s">
        <v>8</v>
      </c>
      <c r="I4" s="66" t="s">
        <v>9</v>
      </c>
      <c r="J4" s="67" t="s">
        <v>10</v>
      </c>
      <c r="K4" s="65" t="s">
        <v>6</v>
      </c>
      <c r="L4" s="66" t="s">
        <v>7</v>
      </c>
      <c r="M4" s="66" t="s">
        <v>8</v>
      </c>
      <c r="N4" s="66" t="s">
        <v>9</v>
      </c>
      <c r="O4" s="67" t="s">
        <v>10</v>
      </c>
    </row>
    <row r="5" spans="1:15" ht="16.5" thickBot="1" x14ac:dyDescent="0.3">
      <c r="A5" s="35">
        <v>100</v>
      </c>
      <c r="B5" s="36">
        <v>100</v>
      </c>
      <c r="C5" s="36">
        <v>100</v>
      </c>
      <c r="D5" s="36">
        <v>100</v>
      </c>
      <c r="E5" s="37">
        <v>0</v>
      </c>
      <c r="F5" s="35">
        <v>39.805300000000003</v>
      </c>
      <c r="G5" s="36">
        <v>46.842799999999997</v>
      </c>
      <c r="H5" s="36">
        <v>42.739100000000001</v>
      </c>
      <c r="I5" s="36">
        <v>43.129066666666702</v>
      </c>
      <c r="J5" s="37">
        <v>3.53491966858277</v>
      </c>
      <c r="K5" s="35">
        <v>0.11119999999999999</v>
      </c>
      <c r="L5" s="36">
        <v>0.19270000000000001</v>
      </c>
      <c r="M5" s="36">
        <v>0.24879999999999999</v>
      </c>
      <c r="N5" s="36">
        <v>0.184233333333333</v>
      </c>
      <c r="O5" s="37">
        <v>6.9189618681803206E-2</v>
      </c>
    </row>
    <row r="8" spans="1:15" x14ac:dyDescent="0.25">
      <c r="C8" s="1"/>
      <c r="E8" s="1"/>
      <c r="G8" s="1"/>
      <c r="I8" s="1"/>
    </row>
  </sheetData>
  <mergeCells count="3">
    <mergeCell ref="A3:E3"/>
    <mergeCell ref="F3:J3"/>
    <mergeCell ref="K3:O3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85B68-5805-284F-8523-A2CA92D430B4}">
  <dimension ref="A1:F7"/>
  <sheetViews>
    <sheetView workbookViewId="0">
      <selection activeCell="F5" sqref="F5"/>
    </sheetView>
  </sheetViews>
  <sheetFormatPr defaultColWidth="10.85546875" defaultRowHeight="15.75" x14ac:dyDescent="0.25"/>
  <cols>
    <col min="1" max="16384" width="10.85546875" style="60"/>
  </cols>
  <sheetData>
    <row r="1" spans="1:6" x14ac:dyDescent="0.25">
      <c r="A1" s="59" t="s">
        <v>45</v>
      </c>
    </row>
    <row r="2" spans="1:6" ht="16.5" thickBot="1" x14ac:dyDescent="0.3"/>
    <row r="3" spans="1:6" ht="16.5" thickBot="1" x14ac:dyDescent="0.3">
      <c r="A3" s="61"/>
      <c r="B3" s="65" t="s">
        <v>6</v>
      </c>
      <c r="C3" s="66" t="s">
        <v>7</v>
      </c>
      <c r="D3" s="66" t="s">
        <v>8</v>
      </c>
      <c r="E3" s="66" t="s">
        <v>9</v>
      </c>
      <c r="F3" s="67" t="s">
        <v>10</v>
      </c>
    </row>
    <row r="4" spans="1:6" x14ac:dyDescent="0.25">
      <c r="A4" s="38" t="s">
        <v>5</v>
      </c>
      <c r="B4" s="39">
        <v>1</v>
      </c>
      <c r="C4" s="40">
        <v>1</v>
      </c>
      <c r="D4" s="40">
        <v>1</v>
      </c>
      <c r="E4" s="40">
        <v>1</v>
      </c>
      <c r="F4" s="41">
        <v>0</v>
      </c>
    </row>
    <row r="5" spans="1:6" ht="16.5" thickBot="1" x14ac:dyDescent="0.3">
      <c r="A5" s="42" t="s">
        <v>11</v>
      </c>
      <c r="B5" s="29">
        <v>1.031555</v>
      </c>
      <c r="C5" s="30">
        <v>1.2271350000000001</v>
      </c>
      <c r="D5" s="30">
        <v>1.228882</v>
      </c>
      <c r="E5" s="30">
        <v>1.163</v>
      </c>
      <c r="F5" s="31">
        <v>0.1134</v>
      </c>
    </row>
    <row r="7" spans="1:6" x14ac:dyDescent="0.25">
      <c r="A7" s="8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20DF8-CB3D-6B4B-A133-09EE53FEB217}">
  <dimension ref="A1:V19"/>
  <sheetViews>
    <sheetView topLeftCell="C1" workbookViewId="0">
      <selection activeCell="U12" sqref="U12"/>
    </sheetView>
  </sheetViews>
  <sheetFormatPr defaultColWidth="10.85546875" defaultRowHeight="15.75" x14ac:dyDescent="0.25"/>
  <cols>
    <col min="1" max="1" width="10.42578125" style="60" customWidth="1"/>
    <col min="2" max="16384" width="10.85546875" style="60"/>
  </cols>
  <sheetData>
    <row r="1" spans="1:22" x14ac:dyDescent="0.25">
      <c r="A1" s="59" t="s">
        <v>48</v>
      </c>
    </row>
    <row r="2" spans="1:22" ht="16.5" thickBot="1" x14ac:dyDescent="0.3">
      <c r="C2" s="2"/>
      <c r="D2" s="2"/>
      <c r="E2" s="3"/>
      <c r="F2" s="3"/>
    </row>
    <row r="3" spans="1:22" ht="16.5" thickBot="1" x14ac:dyDescent="0.3">
      <c r="A3" s="61"/>
      <c r="B3" s="61"/>
      <c r="C3" s="103" t="s">
        <v>21</v>
      </c>
      <c r="D3" s="104"/>
      <c r="E3" s="104"/>
      <c r="F3" s="104"/>
      <c r="G3" s="105"/>
      <c r="H3" s="103" t="s">
        <v>22</v>
      </c>
      <c r="I3" s="104"/>
      <c r="J3" s="104"/>
      <c r="K3" s="104"/>
      <c r="L3" s="105"/>
      <c r="M3" s="103" t="s">
        <v>25</v>
      </c>
      <c r="N3" s="104"/>
      <c r="O3" s="104"/>
      <c r="P3" s="104"/>
      <c r="Q3" s="105"/>
      <c r="R3" s="103" t="s">
        <v>26</v>
      </c>
      <c r="S3" s="104"/>
      <c r="T3" s="104"/>
      <c r="U3" s="104"/>
      <c r="V3" s="105"/>
    </row>
    <row r="4" spans="1:22" ht="16.5" thickBot="1" x14ac:dyDescent="0.3">
      <c r="A4" s="61"/>
      <c r="B4" s="61"/>
      <c r="C4" s="65" t="s">
        <v>6</v>
      </c>
      <c r="D4" s="66" t="s">
        <v>7</v>
      </c>
      <c r="E4" s="66" t="s">
        <v>8</v>
      </c>
      <c r="F4" s="66" t="s">
        <v>9</v>
      </c>
      <c r="G4" s="67" t="s">
        <v>27</v>
      </c>
      <c r="H4" s="65" t="s">
        <v>6</v>
      </c>
      <c r="I4" s="66" t="s">
        <v>7</v>
      </c>
      <c r="J4" s="66" t="s">
        <v>8</v>
      </c>
      <c r="K4" s="66" t="s">
        <v>9</v>
      </c>
      <c r="L4" s="67" t="s">
        <v>27</v>
      </c>
      <c r="M4" s="65" t="s">
        <v>6</v>
      </c>
      <c r="N4" s="66" t="s">
        <v>7</v>
      </c>
      <c r="O4" s="66" t="s">
        <v>8</v>
      </c>
      <c r="P4" s="66" t="s">
        <v>9</v>
      </c>
      <c r="Q4" s="67" t="s">
        <v>27</v>
      </c>
      <c r="R4" s="65" t="s">
        <v>6</v>
      </c>
      <c r="S4" s="66" t="s">
        <v>7</v>
      </c>
      <c r="T4" s="66" t="s">
        <v>8</v>
      </c>
      <c r="U4" s="66" t="s">
        <v>9</v>
      </c>
      <c r="V4" s="67" t="s">
        <v>27</v>
      </c>
    </row>
    <row r="5" spans="1:22" x14ac:dyDescent="0.25">
      <c r="A5" s="107" t="s">
        <v>23</v>
      </c>
      <c r="B5" s="43" t="s">
        <v>17</v>
      </c>
      <c r="C5" s="39">
        <v>2.4731E-2</v>
      </c>
      <c r="D5" s="40">
        <v>4.3208000000000003E-2</v>
      </c>
      <c r="E5" s="40">
        <v>4.7777E-2</v>
      </c>
      <c r="F5" s="40">
        <v>3.8572000000000002E-2</v>
      </c>
      <c r="G5" s="41">
        <v>7.04506685560897E-3</v>
      </c>
      <c r="H5" s="39">
        <v>2.6229999999999999E-3</v>
      </c>
      <c r="I5" s="40">
        <v>4.7593000000000003E-2</v>
      </c>
      <c r="J5" s="40">
        <v>5.3078E-2</v>
      </c>
      <c r="K5" s="40">
        <v>3.44313333333333E-2</v>
      </c>
      <c r="L5" s="41">
        <v>1.5982791353341401E-2</v>
      </c>
      <c r="M5" s="39">
        <v>0.53342000000000001</v>
      </c>
      <c r="N5" s="40">
        <v>0.78239999999999998</v>
      </c>
      <c r="O5" s="40">
        <v>0.75409999999999999</v>
      </c>
      <c r="P5" s="40">
        <v>0.68997333333333299</v>
      </c>
      <c r="Q5" s="41">
        <v>7.8701825758858798E-2</v>
      </c>
      <c r="R5" s="39">
        <v>0.10484</v>
      </c>
      <c r="S5" s="40">
        <v>0.114144</v>
      </c>
      <c r="T5" s="40">
        <v>0.13888900000000001</v>
      </c>
      <c r="U5" s="40">
        <v>0.11929099999999999</v>
      </c>
      <c r="V5" s="41">
        <v>1.01604184133004E-2</v>
      </c>
    </row>
    <row r="6" spans="1:22" x14ac:dyDescent="0.25">
      <c r="A6" s="108"/>
      <c r="B6" s="44" t="s">
        <v>18</v>
      </c>
      <c r="C6" s="45">
        <v>4.8830000000000002E-3</v>
      </c>
      <c r="D6" s="46">
        <v>4.3568999999999997E-2</v>
      </c>
      <c r="E6" s="46">
        <v>5.0604000000000003E-2</v>
      </c>
      <c r="F6" s="46">
        <v>3.3018666666666703E-2</v>
      </c>
      <c r="G6" s="47">
        <v>1.4213662562634699E-2</v>
      </c>
      <c r="H6" s="45">
        <v>7.8890000000000002E-3</v>
      </c>
      <c r="I6" s="46">
        <v>4.6038000000000003E-2</v>
      </c>
      <c r="J6" s="46">
        <v>4.8619000000000002E-2</v>
      </c>
      <c r="K6" s="46">
        <v>3.4181999999999997E-2</v>
      </c>
      <c r="L6" s="47">
        <v>1.31675963005149E-2</v>
      </c>
      <c r="M6" s="45">
        <v>0.43673899999999999</v>
      </c>
      <c r="N6" s="46">
        <v>0.61922200000000005</v>
      </c>
      <c r="O6" s="46">
        <v>0.67097399999999996</v>
      </c>
      <c r="P6" s="46">
        <v>0.57564499999999996</v>
      </c>
      <c r="Q6" s="47">
        <v>7.1041595803679206E-2</v>
      </c>
      <c r="R6" s="45">
        <v>5.7526000000000001E-2</v>
      </c>
      <c r="S6" s="46">
        <v>0.13363800000000001</v>
      </c>
      <c r="T6" s="46">
        <v>0.140262</v>
      </c>
      <c r="U6" s="46">
        <v>0.110475333333333</v>
      </c>
      <c r="V6" s="47">
        <v>2.6543632440024299E-2</v>
      </c>
    </row>
    <row r="7" spans="1:22" x14ac:dyDescent="0.25">
      <c r="A7" s="108"/>
      <c r="B7" s="44" t="s">
        <v>19</v>
      </c>
      <c r="C7" s="45">
        <v>3.9441999999999998E-2</v>
      </c>
      <c r="D7" s="46">
        <v>5.1855999999999999E-2</v>
      </c>
      <c r="E7" s="46">
        <v>6.5522999999999998E-2</v>
      </c>
      <c r="F7" s="46">
        <v>5.2273666666666697E-2</v>
      </c>
      <c r="G7" s="47">
        <v>7.5318318783974799E-3</v>
      </c>
      <c r="H7" s="45">
        <v>7.5316999999999995E-2</v>
      </c>
      <c r="I7" s="46">
        <v>5.3095999999999997E-2</v>
      </c>
      <c r="J7" s="46">
        <v>0.10480299999999999</v>
      </c>
      <c r="K7" s="46">
        <v>7.7738666666666706E-2</v>
      </c>
      <c r="L7" s="47">
        <v>1.49755557975136E-2</v>
      </c>
      <c r="M7" s="45">
        <v>0.615398</v>
      </c>
      <c r="N7" s="46">
        <v>0.55494900000000003</v>
      </c>
      <c r="O7" s="46">
        <v>0.59171700000000005</v>
      </c>
      <c r="P7" s="46">
        <v>0.58735466666666702</v>
      </c>
      <c r="Q7" s="47">
        <v>1.7585911637191601E-2</v>
      </c>
      <c r="R7" s="45">
        <v>6.1601000000000003E-2</v>
      </c>
      <c r="S7" s="46">
        <v>5.5995000000000003E-2</v>
      </c>
      <c r="T7" s="46">
        <v>8.1604999999999997E-2</v>
      </c>
      <c r="U7" s="46">
        <v>6.6400333333333297E-2</v>
      </c>
      <c r="V7" s="47">
        <v>7.7726706121155299E-3</v>
      </c>
    </row>
    <row r="8" spans="1:22" ht="16.5" thickBot="1" x14ac:dyDescent="0.3">
      <c r="A8" s="109"/>
      <c r="B8" s="48" t="s">
        <v>20</v>
      </c>
      <c r="C8" s="29">
        <v>2.6152000000000002E-2</v>
      </c>
      <c r="D8" s="30">
        <v>7.0355000000000001E-2</v>
      </c>
      <c r="E8" s="30">
        <v>4.6358999999999997E-2</v>
      </c>
      <c r="F8" s="30">
        <v>4.7621999999999998E-2</v>
      </c>
      <c r="G8" s="31">
        <v>1.2775923697851899E-2</v>
      </c>
      <c r="H8" s="29">
        <v>2.6321000000000001E-2</v>
      </c>
      <c r="I8" s="30">
        <v>8.1405000000000005E-2</v>
      </c>
      <c r="J8" s="30">
        <v>4.9202000000000003E-2</v>
      </c>
      <c r="K8" s="30">
        <v>5.2309333333333298E-2</v>
      </c>
      <c r="L8" s="31">
        <v>1.59771024107766E-2</v>
      </c>
      <c r="M8" s="29">
        <v>0.99188399999999999</v>
      </c>
      <c r="N8" s="30">
        <v>0.741865</v>
      </c>
      <c r="O8" s="30">
        <v>0.75383900000000004</v>
      </c>
      <c r="P8" s="30">
        <v>0.82919600000000004</v>
      </c>
      <c r="Q8" s="31">
        <v>8.1417408410814296E-2</v>
      </c>
      <c r="R8" s="29">
        <v>0.107879</v>
      </c>
      <c r="S8" s="30">
        <v>0.133937</v>
      </c>
      <c r="T8" s="30">
        <v>0.236236</v>
      </c>
      <c r="U8" s="30">
        <v>0.159350666666667</v>
      </c>
      <c r="V8" s="31">
        <v>3.9171718974847697E-2</v>
      </c>
    </row>
    <row r="9" spans="1:22" x14ac:dyDescent="0.25">
      <c r="A9" s="110" t="s">
        <v>24</v>
      </c>
      <c r="B9" s="49" t="s">
        <v>17</v>
      </c>
      <c r="C9" s="23">
        <v>7.7423000000000006E-2</v>
      </c>
      <c r="D9" s="24">
        <v>5.5800000000000002E-2</v>
      </c>
      <c r="E9" s="24">
        <v>9.9260000000000001E-2</v>
      </c>
      <c r="F9" s="24">
        <v>7.7494333333333304E-2</v>
      </c>
      <c r="G9" s="25">
        <v>1.25458720479863E-2</v>
      </c>
      <c r="H9" s="23">
        <v>7.5456999999999996E-2</v>
      </c>
      <c r="I9" s="24">
        <v>6.2199999999999998E-3</v>
      </c>
      <c r="J9" s="24">
        <v>7.0813000000000001E-2</v>
      </c>
      <c r="K9" s="24">
        <v>5.083E-2</v>
      </c>
      <c r="L9" s="25">
        <v>2.2345251240476101E-2</v>
      </c>
      <c r="M9" s="23">
        <v>0.81858600000000004</v>
      </c>
      <c r="N9" s="24">
        <v>0.52512999999999999</v>
      </c>
      <c r="O9" s="24">
        <v>0.96979400000000004</v>
      </c>
      <c r="P9" s="24">
        <v>0.77117000000000002</v>
      </c>
      <c r="Q9" s="25">
        <v>0.13053444758121599</v>
      </c>
      <c r="R9" s="23">
        <v>0.23393900000000001</v>
      </c>
      <c r="S9" s="24">
        <v>0.14477000000000001</v>
      </c>
      <c r="T9" s="24">
        <v>0.24624199999999999</v>
      </c>
      <c r="U9" s="24">
        <v>0.208317</v>
      </c>
      <c r="V9" s="25">
        <v>3.1971377089515501E-2</v>
      </c>
    </row>
    <row r="10" spans="1:22" x14ac:dyDescent="0.25">
      <c r="A10" s="108"/>
      <c r="B10" s="44" t="s">
        <v>18</v>
      </c>
      <c r="C10" s="45">
        <v>7.8724000000000002E-2</v>
      </c>
      <c r="D10" s="46">
        <v>5.4510000000000003E-2</v>
      </c>
      <c r="E10" s="46">
        <v>9.2663999999999996E-2</v>
      </c>
      <c r="F10" s="46">
        <v>7.5299333333333301E-2</v>
      </c>
      <c r="G10" s="47">
        <v>1.11464222261874E-2</v>
      </c>
      <c r="H10" s="45">
        <v>5.7571999999999998E-2</v>
      </c>
      <c r="I10" s="46">
        <v>3.6670000000000001E-2</v>
      </c>
      <c r="J10" s="46">
        <v>6.5629999999999994E-2</v>
      </c>
      <c r="K10" s="46">
        <v>5.3290666666666701E-2</v>
      </c>
      <c r="L10" s="47">
        <v>8.6297501186946898E-3</v>
      </c>
      <c r="M10" s="45">
        <v>0.56446499999999999</v>
      </c>
      <c r="N10" s="46">
        <v>0.64768999999999999</v>
      </c>
      <c r="O10" s="46">
        <v>0.89298</v>
      </c>
      <c r="P10" s="46">
        <v>0.70171166666666696</v>
      </c>
      <c r="Q10" s="47">
        <v>9.8605749761923697E-2</v>
      </c>
      <c r="R10" s="45">
        <v>0.107668</v>
      </c>
      <c r="S10" s="46">
        <v>0.20619000000000001</v>
      </c>
      <c r="T10" s="46">
        <v>0.174264</v>
      </c>
      <c r="U10" s="46">
        <v>0.16270733333333301</v>
      </c>
      <c r="V10" s="47">
        <v>2.9021908559645801E-2</v>
      </c>
    </row>
    <row r="11" spans="1:22" x14ac:dyDescent="0.25">
      <c r="A11" s="108"/>
      <c r="B11" s="44" t="s">
        <v>19</v>
      </c>
      <c r="C11" s="45">
        <v>8.8183999999999998E-2</v>
      </c>
      <c r="D11" s="46">
        <v>0.15776999999999999</v>
      </c>
      <c r="E11" s="46">
        <v>0.10841199999999999</v>
      </c>
      <c r="F11" s="46">
        <v>0.118122</v>
      </c>
      <c r="G11" s="47">
        <v>2.0666123035860701E-2</v>
      </c>
      <c r="H11" s="45">
        <v>8.4468000000000001E-2</v>
      </c>
      <c r="I11" s="46">
        <v>8.8220000000000007E-2</v>
      </c>
      <c r="J11" s="46">
        <v>0.25172099999999997</v>
      </c>
      <c r="K11" s="46">
        <v>0.14146966666666699</v>
      </c>
      <c r="L11" s="47">
        <v>5.5136306103852999E-2</v>
      </c>
      <c r="M11" s="45">
        <v>0.68276300000000001</v>
      </c>
      <c r="N11" s="46">
        <v>1.0303599999999999</v>
      </c>
      <c r="O11" s="46">
        <v>1.4832380000000001</v>
      </c>
      <c r="P11" s="46">
        <v>1.0654536666666701</v>
      </c>
      <c r="Q11" s="47">
        <v>0.23174247955171701</v>
      </c>
      <c r="R11" s="45">
        <v>0.10902299999999999</v>
      </c>
      <c r="S11" s="46">
        <v>0.42136000000000001</v>
      </c>
      <c r="T11" s="46">
        <v>0.44435999999999998</v>
      </c>
      <c r="U11" s="46">
        <v>0.32491433333333303</v>
      </c>
      <c r="V11" s="47">
        <v>0.108149666136537</v>
      </c>
    </row>
    <row r="12" spans="1:22" ht="16.5" thickBot="1" x14ac:dyDescent="0.3">
      <c r="A12" s="109"/>
      <c r="B12" s="48" t="s">
        <v>20</v>
      </c>
      <c r="C12" s="29">
        <v>9.7119999999999998E-2</v>
      </c>
      <c r="D12" s="30">
        <v>8.3559999999999995E-2</v>
      </c>
      <c r="E12" s="30">
        <v>0.106373</v>
      </c>
      <c r="F12" s="30">
        <v>9.5684333333333302E-2</v>
      </c>
      <c r="G12" s="31">
        <v>6.6245527228468602E-3</v>
      </c>
      <c r="H12" s="29">
        <v>7.2567000000000006E-2</v>
      </c>
      <c r="I12" s="30">
        <v>8.0449999999999994E-2</v>
      </c>
      <c r="J12" s="30">
        <v>8.4112000000000006E-2</v>
      </c>
      <c r="K12" s="30">
        <v>7.9043000000000002E-2</v>
      </c>
      <c r="L12" s="31">
        <v>3.40619499343965E-3</v>
      </c>
      <c r="M12" s="29">
        <v>1.270729</v>
      </c>
      <c r="N12" s="30">
        <v>0.61695999999999995</v>
      </c>
      <c r="O12" s="30">
        <v>0.90334599999999998</v>
      </c>
      <c r="P12" s="30">
        <v>0.93034499999999998</v>
      </c>
      <c r="Q12" s="31">
        <v>0.18920904298420799</v>
      </c>
      <c r="R12" s="29">
        <v>0.62861800000000001</v>
      </c>
      <c r="S12" s="30">
        <v>0.15770999999999999</v>
      </c>
      <c r="T12" s="30">
        <v>0.134628</v>
      </c>
      <c r="U12" s="30">
        <v>0.306985333333333</v>
      </c>
      <c r="V12" s="31">
        <v>0.160954314306196</v>
      </c>
    </row>
    <row r="14" spans="1:22" x14ac:dyDescent="0.25">
      <c r="A14" s="81"/>
      <c r="D14" s="1"/>
      <c r="G14" s="1"/>
      <c r="J14" s="1"/>
      <c r="M14" s="1"/>
    </row>
    <row r="15" spans="1:22" x14ac:dyDescent="0.25">
      <c r="D15" s="1"/>
      <c r="G15" s="1"/>
      <c r="J15" s="1"/>
      <c r="M15" s="1"/>
    </row>
    <row r="16" spans="1:22" x14ac:dyDescent="0.25">
      <c r="D16" s="1"/>
      <c r="G16" s="1"/>
      <c r="J16" s="1"/>
      <c r="M16" s="1"/>
    </row>
    <row r="17" spans="4:13" x14ac:dyDescent="0.25">
      <c r="D17" s="1"/>
      <c r="G17" s="1"/>
      <c r="J17" s="1"/>
      <c r="M17" s="1"/>
    </row>
    <row r="18" spans="4:13" x14ac:dyDescent="0.25">
      <c r="D18" s="1"/>
      <c r="G18" s="1"/>
      <c r="J18" s="1"/>
      <c r="M18" s="1"/>
    </row>
    <row r="19" spans="4:13" x14ac:dyDescent="0.25">
      <c r="D19" s="1"/>
      <c r="G19" s="1"/>
      <c r="J19" s="1"/>
      <c r="M19" s="1"/>
    </row>
  </sheetData>
  <mergeCells count="6">
    <mergeCell ref="R3:V3"/>
    <mergeCell ref="A5:A8"/>
    <mergeCell ref="A9:A12"/>
    <mergeCell ref="C3:G3"/>
    <mergeCell ref="H3:L3"/>
    <mergeCell ref="M3:Q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1FF4A-DE02-D14D-A14A-538899C2321D}">
  <dimension ref="A1:N10"/>
  <sheetViews>
    <sheetView tabSelected="1" topLeftCell="A2" zoomScale="101" workbookViewId="0">
      <selection activeCell="H6" sqref="H6"/>
    </sheetView>
  </sheetViews>
  <sheetFormatPr defaultColWidth="10.85546875" defaultRowHeight="15.75" x14ac:dyDescent="0.25"/>
  <cols>
    <col min="1" max="16384" width="10.85546875" style="60"/>
  </cols>
  <sheetData>
    <row r="1" spans="1:14" x14ac:dyDescent="0.25">
      <c r="A1" s="59" t="s">
        <v>49</v>
      </c>
    </row>
    <row r="2" spans="1:14" ht="16.5" thickBot="1" x14ac:dyDescent="0.3"/>
    <row r="3" spans="1:14" ht="16.5" thickBot="1" x14ac:dyDescent="0.3">
      <c r="A3" s="61"/>
      <c r="B3" s="103" t="s">
        <v>42</v>
      </c>
      <c r="C3" s="104"/>
      <c r="D3" s="104"/>
      <c r="E3" s="104"/>
      <c r="F3" s="105"/>
      <c r="H3" s="61"/>
      <c r="I3" s="61"/>
      <c r="J3" s="61"/>
      <c r="K3" s="61"/>
      <c r="L3" s="61"/>
      <c r="M3" s="61"/>
      <c r="N3" s="61"/>
    </row>
    <row r="4" spans="1:14" ht="16.5" thickBot="1" x14ac:dyDescent="0.3">
      <c r="A4" s="98" t="s">
        <v>28</v>
      </c>
      <c r="B4" s="63" t="s">
        <v>6</v>
      </c>
      <c r="C4" s="90" t="s">
        <v>7</v>
      </c>
      <c r="D4" s="90" t="s">
        <v>8</v>
      </c>
      <c r="E4" s="90" t="s">
        <v>9</v>
      </c>
      <c r="F4" s="91" t="s">
        <v>10</v>
      </c>
      <c r="H4" s="61"/>
      <c r="I4" s="61"/>
      <c r="J4" s="61"/>
      <c r="K4" s="61"/>
      <c r="L4" s="61"/>
      <c r="M4" s="61"/>
      <c r="N4" s="61"/>
    </row>
    <row r="5" spans="1:14" x14ac:dyDescent="0.25">
      <c r="A5" s="101" t="s">
        <v>56</v>
      </c>
      <c r="B5" s="102">
        <v>0.84727370400000002</v>
      </c>
      <c r="C5" s="99">
        <v>0.71451357844891039</v>
      </c>
      <c r="D5" s="99">
        <v>0.75759364122445516</v>
      </c>
      <c r="E5" s="99">
        <v>0.77312697455778856</v>
      </c>
      <c r="F5" s="100">
        <v>6.7729432800065617E-2</v>
      </c>
      <c r="H5" s="61"/>
      <c r="I5" s="61"/>
      <c r="J5" s="61"/>
      <c r="K5" s="61"/>
      <c r="L5" s="61"/>
      <c r="M5" s="61"/>
      <c r="N5" s="61"/>
    </row>
    <row r="6" spans="1:14" x14ac:dyDescent="0.25">
      <c r="A6" s="96" t="s">
        <v>60</v>
      </c>
      <c r="B6" s="74">
        <v>2.2168328583324937</v>
      </c>
      <c r="C6" s="75">
        <v>2.3404081255345632</v>
      </c>
      <c r="D6" s="75">
        <v>2.2413004919335289</v>
      </c>
      <c r="E6" s="75">
        <v>2.2661804919335289</v>
      </c>
      <c r="F6" s="76">
        <v>6.5436782210127914E-2</v>
      </c>
      <c r="H6" s="61"/>
      <c r="I6" s="61"/>
      <c r="J6" s="61"/>
      <c r="K6" s="61"/>
      <c r="L6" s="61"/>
      <c r="M6" s="61"/>
      <c r="N6" s="61"/>
    </row>
    <row r="7" spans="1:14" x14ac:dyDescent="0.25">
      <c r="A7" s="96" t="s">
        <v>57</v>
      </c>
      <c r="B7" s="74">
        <v>2.2137106559999999</v>
      </c>
      <c r="C7" s="75">
        <v>1.8226446728216614</v>
      </c>
      <c r="D7" s="75">
        <v>1.989884664410831</v>
      </c>
      <c r="E7" s="75">
        <v>2.0087466644108312</v>
      </c>
      <c r="F7" s="76">
        <v>0.19621412304625302</v>
      </c>
      <c r="H7" s="61"/>
      <c r="I7" s="61"/>
      <c r="J7" s="61"/>
      <c r="K7" s="61"/>
      <c r="L7" s="61"/>
      <c r="M7" s="61"/>
      <c r="N7" s="61"/>
    </row>
    <row r="8" spans="1:14" x14ac:dyDescent="0.25">
      <c r="A8" s="96" t="s">
        <v>55</v>
      </c>
      <c r="B8" s="74">
        <v>2.181595052</v>
      </c>
      <c r="C8" s="75">
        <v>2.1840410914913022</v>
      </c>
      <c r="D8" s="75">
        <v>2.2166380717456513</v>
      </c>
      <c r="E8" s="75">
        <v>2.1940914050789844</v>
      </c>
      <c r="F8" s="76">
        <v>1.9564250832362323E-2</v>
      </c>
      <c r="H8" s="61"/>
      <c r="I8" s="61"/>
      <c r="J8" s="61"/>
      <c r="K8" s="61"/>
      <c r="L8" s="61"/>
      <c r="M8" s="61"/>
      <c r="N8" s="61"/>
    </row>
    <row r="9" spans="1:14" x14ac:dyDescent="0.25">
      <c r="A9" s="96" t="s">
        <v>58</v>
      </c>
      <c r="B9" s="74">
        <v>1.694429956</v>
      </c>
      <c r="C9" s="75">
        <v>1.5991811073150684</v>
      </c>
      <c r="D9" s="75">
        <v>1.6999255316575341</v>
      </c>
      <c r="E9" s="75">
        <v>1.6645121983242008</v>
      </c>
      <c r="F9" s="76">
        <v>5.664506975266765E-2</v>
      </c>
      <c r="H9" s="61"/>
      <c r="I9" s="61"/>
      <c r="J9" s="61"/>
      <c r="K9" s="61"/>
      <c r="L9" s="61"/>
      <c r="M9" s="61"/>
      <c r="N9" s="61"/>
    </row>
    <row r="10" spans="1:14" ht="16.5" thickBot="1" x14ac:dyDescent="0.3">
      <c r="A10" s="97" t="s">
        <v>59</v>
      </c>
      <c r="B10" s="78">
        <v>1.2127930010000001</v>
      </c>
      <c r="C10" s="79">
        <v>1.2191987538293259</v>
      </c>
      <c r="D10" s="79">
        <v>1.183655877414663</v>
      </c>
      <c r="E10" s="79">
        <v>1.2052158774146631</v>
      </c>
      <c r="F10" s="80">
        <v>1.8944223851285174E-2</v>
      </c>
      <c r="H10" s="61"/>
      <c r="I10" s="61"/>
      <c r="J10" s="61"/>
      <c r="K10" s="61"/>
      <c r="L10" s="61"/>
      <c r="M10" s="61"/>
      <c r="N10" s="61"/>
    </row>
  </sheetData>
  <mergeCells count="1">
    <mergeCell ref="B3:F3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37B22-4D22-4D9C-B67B-FE8DF9133E36}">
  <dimension ref="A1:C8"/>
  <sheetViews>
    <sheetView workbookViewId="0">
      <selection activeCell="F31" sqref="F31"/>
    </sheetView>
  </sheetViews>
  <sheetFormatPr defaultColWidth="8.85546875" defaultRowHeight="15.75" x14ac:dyDescent="0.25"/>
  <cols>
    <col min="1" max="16384" width="8.85546875" style="60"/>
  </cols>
  <sheetData>
    <row r="1" spans="1:3" x14ac:dyDescent="0.25">
      <c r="A1" s="59" t="s">
        <v>50</v>
      </c>
    </row>
    <row r="2" spans="1:3" ht="16.5" thickBot="1" x14ac:dyDescent="0.3"/>
    <row r="3" spans="1:3" ht="16.5" thickBot="1" x14ac:dyDescent="0.3">
      <c r="B3" s="85" t="s">
        <v>40</v>
      </c>
      <c r="C3" s="86" t="s">
        <v>41</v>
      </c>
    </row>
    <row r="4" spans="1:3" x14ac:dyDescent="0.25">
      <c r="B4" s="87" t="s">
        <v>12</v>
      </c>
      <c r="C4" s="69">
        <v>20</v>
      </c>
    </row>
    <row r="5" spans="1:3" x14ac:dyDescent="0.25">
      <c r="B5" s="83" t="s">
        <v>13</v>
      </c>
      <c r="C5" s="70">
        <v>3</v>
      </c>
    </row>
    <row r="6" spans="1:3" x14ac:dyDescent="0.25">
      <c r="B6" s="83" t="s">
        <v>14</v>
      </c>
      <c r="C6" s="70">
        <v>31</v>
      </c>
    </row>
    <row r="7" spans="1:3" ht="16.5" thickBot="1" x14ac:dyDescent="0.3">
      <c r="B7" s="84" t="s">
        <v>15</v>
      </c>
      <c r="C7" s="77">
        <v>2</v>
      </c>
    </row>
    <row r="8" spans="1:3" ht="16.5" thickBot="1" x14ac:dyDescent="0.3">
      <c r="B8" s="82" t="s">
        <v>16</v>
      </c>
      <c r="C8" s="85">
        <v>6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0A10B-E256-C94F-BA5D-78D17E5BEB69}">
  <dimension ref="A1:M23"/>
  <sheetViews>
    <sheetView workbookViewId="0">
      <selection activeCell="H27" sqref="H27"/>
    </sheetView>
  </sheetViews>
  <sheetFormatPr defaultColWidth="10.85546875" defaultRowHeight="15.75" x14ac:dyDescent="0.25"/>
  <cols>
    <col min="1" max="1" width="11" style="60" bestFit="1" customWidth="1"/>
    <col min="2" max="2" width="10.85546875" style="60"/>
    <col min="3" max="6" width="11" style="60" bestFit="1" customWidth="1"/>
    <col min="7" max="7" width="12.140625" style="60" bestFit="1" customWidth="1"/>
    <col min="8" max="12" width="11" style="60" bestFit="1" customWidth="1"/>
    <col min="13" max="16384" width="10.85546875" style="60"/>
  </cols>
  <sheetData>
    <row r="1" spans="1:13" x14ac:dyDescent="0.25">
      <c r="A1" s="59" t="s">
        <v>46</v>
      </c>
    </row>
    <row r="2" spans="1:13" ht="16.5" thickBot="1" x14ac:dyDescent="0.3"/>
    <row r="3" spans="1:13" ht="16.5" thickBot="1" x14ac:dyDescent="0.3">
      <c r="A3" s="61"/>
      <c r="B3" s="61"/>
      <c r="C3" s="103" t="s">
        <v>5</v>
      </c>
      <c r="D3" s="104"/>
      <c r="E3" s="104"/>
      <c r="F3" s="104"/>
      <c r="G3" s="105"/>
      <c r="H3" s="111" t="s">
        <v>11</v>
      </c>
      <c r="I3" s="112"/>
      <c r="J3" s="112"/>
      <c r="K3" s="112"/>
      <c r="L3" s="113"/>
      <c r="M3" s="62"/>
    </row>
    <row r="4" spans="1:13" ht="16.5" thickBot="1" x14ac:dyDescent="0.3">
      <c r="A4" s="63" t="s">
        <v>29</v>
      </c>
      <c r="B4" s="64" t="s">
        <v>32</v>
      </c>
      <c r="C4" s="65" t="s">
        <v>6</v>
      </c>
      <c r="D4" s="66" t="s">
        <v>7</v>
      </c>
      <c r="E4" s="66" t="s">
        <v>8</v>
      </c>
      <c r="F4" s="66" t="s">
        <v>9</v>
      </c>
      <c r="G4" s="67" t="s">
        <v>10</v>
      </c>
      <c r="H4" s="68" t="s">
        <v>6</v>
      </c>
      <c r="I4" s="66" t="s">
        <v>7</v>
      </c>
      <c r="J4" s="66" t="s">
        <v>8</v>
      </c>
      <c r="K4" s="66" t="s">
        <v>9</v>
      </c>
      <c r="L4" s="67" t="s">
        <v>10</v>
      </c>
    </row>
    <row r="5" spans="1:13" x14ac:dyDescent="0.25">
      <c r="A5" s="50">
        <v>0</v>
      </c>
      <c r="B5" s="107" t="s">
        <v>30</v>
      </c>
      <c r="C5" s="51">
        <v>0</v>
      </c>
      <c r="D5" s="40">
        <v>0</v>
      </c>
      <c r="E5" s="40">
        <v>0</v>
      </c>
      <c r="F5" s="40">
        <v>0</v>
      </c>
      <c r="G5" s="52">
        <v>0</v>
      </c>
      <c r="H5" s="39">
        <v>0</v>
      </c>
      <c r="I5" s="40">
        <v>0</v>
      </c>
      <c r="J5" s="40">
        <v>0</v>
      </c>
      <c r="K5" s="40">
        <v>0</v>
      </c>
      <c r="L5" s="41">
        <v>0</v>
      </c>
    </row>
    <row r="6" spans="1:13" x14ac:dyDescent="0.25">
      <c r="A6" s="53">
        <v>23.766960000000001</v>
      </c>
      <c r="B6" s="108"/>
      <c r="C6" s="54">
        <v>0</v>
      </c>
      <c r="D6" s="46">
        <v>3.8022820000000001E-3</v>
      </c>
      <c r="E6" s="46">
        <v>3.0211489999999999E-3</v>
      </c>
      <c r="F6" s="46">
        <v>2.274477E-3</v>
      </c>
      <c r="G6" s="55">
        <v>2.0081026887510001E-3</v>
      </c>
      <c r="H6" s="45">
        <v>3.4602080000000002E-3</v>
      </c>
      <c r="I6" s="46">
        <v>3.134796E-3</v>
      </c>
      <c r="J6" s="46">
        <v>8.4745770000000005E-3</v>
      </c>
      <c r="K6" s="46">
        <v>5.0231936666666702E-3</v>
      </c>
      <c r="L6" s="47">
        <v>2.99341083509169E-3</v>
      </c>
    </row>
    <row r="7" spans="1:13" x14ac:dyDescent="0.25">
      <c r="A7" s="53">
        <v>26.872710000000001</v>
      </c>
      <c r="B7" s="108"/>
      <c r="C7" s="54">
        <v>4.3422729999999998E-3</v>
      </c>
      <c r="D7" s="46">
        <v>0</v>
      </c>
      <c r="E7" s="46">
        <v>0</v>
      </c>
      <c r="F7" s="46">
        <v>1.44742433333333E-3</v>
      </c>
      <c r="G7" s="55">
        <v>2.50701248544484E-3</v>
      </c>
      <c r="H7" s="45">
        <v>7.2973949999999999E-3</v>
      </c>
      <c r="I7" s="46">
        <v>1.2932331E-2</v>
      </c>
      <c r="J7" s="46">
        <v>2.7856916999999998E-2</v>
      </c>
      <c r="K7" s="46">
        <v>1.6028880999999998E-2</v>
      </c>
      <c r="L7" s="47">
        <v>1.06237918204376E-2</v>
      </c>
    </row>
    <row r="8" spans="1:13" x14ac:dyDescent="0.25">
      <c r="A8" s="53">
        <v>30.503979999999999</v>
      </c>
      <c r="B8" s="108"/>
      <c r="C8" s="54"/>
      <c r="D8" s="46"/>
      <c r="E8" s="46"/>
      <c r="F8" s="46"/>
      <c r="G8" s="55"/>
      <c r="H8" s="45"/>
      <c r="I8" s="46"/>
      <c r="J8" s="46"/>
      <c r="K8" s="46"/>
      <c r="L8" s="47"/>
    </row>
    <row r="9" spans="1:13" x14ac:dyDescent="0.25">
      <c r="A9" s="53">
        <v>36.647579999999998</v>
      </c>
      <c r="B9" s="108"/>
      <c r="C9" s="54">
        <v>0</v>
      </c>
      <c r="D9" s="46">
        <v>4.5403589999999999E-3</v>
      </c>
      <c r="E9" s="46">
        <v>0</v>
      </c>
      <c r="F9" s="46">
        <v>1.5134530000000001E-3</v>
      </c>
      <c r="G9" s="55">
        <v>2.62137749086754E-3</v>
      </c>
      <c r="H9" s="45">
        <v>2.4312443999999999E-2</v>
      </c>
      <c r="I9" s="46">
        <v>9.695291E-3</v>
      </c>
      <c r="J9" s="46">
        <v>4.6240099999999996E-3</v>
      </c>
      <c r="K9" s="46">
        <v>1.2877248333333299E-2</v>
      </c>
      <c r="L9" s="47">
        <v>1.02226340879665E-2</v>
      </c>
    </row>
    <row r="10" spans="1:13" ht="16.5" thickBot="1" x14ac:dyDescent="0.3">
      <c r="A10" s="56">
        <v>43.994079999999997</v>
      </c>
      <c r="B10" s="109"/>
      <c r="C10" s="32">
        <v>4.702103E-3</v>
      </c>
      <c r="D10" s="30">
        <v>0</v>
      </c>
      <c r="E10" s="30">
        <v>0</v>
      </c>
      <c r="F10" s="30">
        <v>1.5673676666666701E-3</v>
      </c>
      <c r="G10" s="33">
        <v>2.7147604328073499E-3</v>
      </c>
      <c r="H10" s="29">
        <v>1.1756506999999999E-2</v>
      </c>
      <c r="I10" s="30">
        <v>3.9806019999999998E-3</v>
      </c>
      <c r="J10" s="30">
        <v>3.684938E-3</v>
      </c>
      <c r="K10" s="30">
        <v>6.4740156666666703E-3</v>
      </c>
      <c r="L10" s="31">
        <v>4.5771596340176196E-3</v>
      </c>
    </row>
    <row r="11" spans="1:13" x14ac:dyDescent="0.25">
      <c r="A11" s="57">
        <v>0</v>
      </c>
      <c r="B11" s="110" t="s">
        <v>31</v>
      </c>
      <c r="C11" s="39">
        <v>1</v>
      </c>
      <c r="D11" s="40">
        <v>1</v>
      </c>
      <c r="E11" s="40">
        <v>1</v>
      </c>
      <c r="F11" s="40">
        <v>1</v>
      </c>
      <c r="G11" s="52">
        <v>0</v>
      </c>
      <c r="H11" s="39">
        <v>1</v>
      </c>
      <c r="I11" s="40">
        <v>1</v>
      </c>
      <c r="J11" s="40">
        <v>1</v>
      </c>
      <c r="K11" s="40">
        <v>1</v>
      </c>
      <c r="L11" s="41">
        <v>0</v>
      </c>
    </row>
    <row r="12" spans="1:13" x14ac:dyDescent="0.25">
      <c r="A12" s="53">
        <v>23.766960000000001</v>
      </c>
      <c r="B12" s="108"/>
      <c r="C12" s="45">
        <v>1940000</v>
      </c>
      <c r="D12" s="46">
        <v>1980000</v>
      </c>
      <c r="E12" s="46">
        <v>244000</v>
      </c>
      <c r="F12" s="46">
        <v>1388000</v>
      </c>
      <c r="G12" s="55">
        <v>990934.91209059698</v>
      </c>
      <c r="H12" s="45">
        <v>2170000</v>
      </c>
      <c r="I12" s="46">
        <v>2080000</v>
      </c>
      <c r="J12" s="46">
        <v>2000000</v>
      </c>
      <c r="K12" s="46">
        <v>2083333.33333333</v>
      </c>
      <c r="L12" s="47">
        <v>85049.005481153799</v>
      </c>
    </row>
    <row r="13" spans="1:13" x14ac:dyDescent="0.25">
      <c r="A13" s="53">
        <v>26.872710000000001</v>
      </c>
      <c r="B13" s="108"/>
      <c r="C13" s="45">
        <v>8500000</v>
      </c>
      <c r="D13" s="46">
        <v>9900000</v>
      </c>
      <c r="E13" s="46">
        <v>9000000</v>
      </c>
      <c r="F13" s="46">
        <v>9133333.3333333302</v>
      </c>
      <c r="G13" s="55">
        <v>709459.88845975895</v>
      </c>
      <c r="H13" s="45">
        <v>7100000</v>
      </c>
      <c r="I13" s="46">
        <v>8600000</v>
      </c>
      <c r="J13" s="46">
        <v>8800000</v>
      </c>
      <c r="K13" s="46">
        <v>8166666.6666666698</v>
      </c>
      <c r="L13" s="47">
        <v>929157.32431775704</v>
      </c>
    </row>
    <row r="14" spans="1:13" x14ac:dyDescent="0.25">
      <c r="A14" s="53">
        <v>30.503979999999999</v>
      </c>
      <c r="B14" s="108"/>
      <c r="C14" s="45">
        <v>120000000</v>
      </c>
      <c r="D14" s="46">
        <v>125000000</v>
      </c>
      <c r="E14" s="46">
        <v>134000000</v>
      </c>
      <c r="F14" s="46">
        <v>126333333.333333</v>
      </c>
      <c r="G14" s="55">
        <v>7094598.8845975902</v>
      </c>
      <c r="H14" s="45">
        <v>111000000</v>
      </c>
      <c r="I14" s="46">
        <v>133000000</v>
      </c>
      <c r="J14" s="46">
        <v>122000000</v>
      </c>
      <c r="K14" s="46">
        <v>122000000</v>
      </c>
      <c r="L14" s="47">
        <v>11000000</v>
      </c>
    </row>
    <row r="15" spans="1:13" x14ac:dyDescent="0.25">
      <c r="A15" s="53">
        <v>36.647579999999998</v>
      </c>
      <c r="B15" s="108"/>
      <c r="C15" s="45">
        <v>7700000000</v>
      </c>
      <c r="D15" s="46">
        <v>8100000000</v>
      </c>
      <c r="E15" s="46">
        <v>5200000000</v>
      </c>
      <c r="F15" s="46">
        <v>7000000000</v>
      </c>
      <c r="G15" s="55">
        <v>1571623364.5501699</v>
      </c>
      <c r="H15" s="45">
        <v>6250000000</v>
      </c>
      <c r="I15" s="46">
        <v>7700000000</v>
      </c>
      <c r="J15" s="46">
        <v>8000000000</v>
      </c>
      <c r="K15" s="46">
        <v>7316666666.6666698</v>
      </c>
      <c r="L15" s="47">
        <v>935859676.091097</v>
      </c>
    </row>
    <row r="16" spans="1:13" ht="16.5" thickBot="1" x14ac:dyDescent="0.3">
      <c r="A16" s="56">
        <v>43.994079999999997</v>
      </c>
      <c r="B16" s="109"/>
      <c r="C16" s="29">
        <v>1610000000000</v>
      </c>
      <c r="D16" s="30">
        <v>1630000000000</v>
      </c>
      <c r="E16" s="30">
        <v>1530000000000</v>
      </c>
      <c r="F16" s="30">
        <v>1590000000000</v>
      </c>
      <c r="G16" s="33">
        <v>52915026221.291801</v>
      </c>
      <c r="H16" s="29">
        <v>1940000000000</v>
      </c>
      <c r="I16" s="30">
        <v>1420000000000</v>
      </c>
      <c r="J16" s="30">
        <v>1680000000000</v>
      </c>
      <c r="K16" s="30">
        <v>1680000000000</v>
      </c>
      <c r="L16" s="31">
        <v>260000000000</v>
      </c>
    </row>
    <row r="18" spans="1:13" x14ac:dyDescent="0.25">
      <c r="A18" s="58"/>
      <c r="D18" s="58"/>
      <c r="G18" s="58"/>
      <c r="J18" s="58"/>
      <c r="M18" s="58"/>
    </row>
    <row r="19" spans="1:13" x14ac:dyDescent="0.25">
      <c r="D19" s="58"/>
      <c r="G19" s="58"/>
      <c r="J19" s="58"/>
      <c r="M19" s="58"/>
    </row>
    <row r="20" spans="1:13" x14ac:dyDescent="0.25">
      <c r="A20" s="58"/>
      <c r="D20" s="58"/>
      <c r="G20" s="58"/>
      <c r="J20" s="58"/>
      <c r="M20" s="58"/>
    </row>
    <row r="21" spans="1:13" x14ac:dyDescent="0.25">
      <c r="A21" s="58"/>
      <c r="D21" s="58"/>
      <c r="G21" s="58"/>
      <c r="J21" s="58"/>
      <c r="M21" s="58"/>
    </row>
    <row r="22" spans="1:13" x14ac:dyDescent="0.25">
      <c r="A22" s="58"/>
      <c r="D22" s="58"/>
      <c r="G22" s="58"/>
      <c r="J22" s="58"/>
      <c r="M22" s="58"/>
    </row>
    <row r="23" spans="1:13" x14ac:dyDescent="0.25">
      <c r="A23" s="58"/>
      <c r="D23" s="58"/>
      <c r="G23" s="58"/>
      <c r="J23" s="58"/>
      <c r="M23" s="58"/>
    </row>
  </sheetData>
  <mergeCells count="4">
    <mergeCell ref="B5:B10"/>
    <mergeCell ref="B11:B16"/>
    <mergeCell ref="C3:G3"/>
    <mergeCell ref="H3:L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5B740C-53A3-8E49-A28A-7E8652309FF1}">
  <dimension ref="A1:P14"/>
  <sheetViews>
    <sheetView workbookViewId="0">
      <selection activeCell="D23" sqref="A1:XFD1048576"/>
    </sheetView>
  </sheetViews>
  <sheetFormatPr defaultColWidth="10.85546875" defaultRowHeight="15.75" x14ac:dyDescent="0.25"/>
  <cols>
    <col min="1" max="16384" width="10.85546875" style="60"/>
  </cols>
  <sheetData>
    <row r="1" spans="1:16" x14ac:dyDescent="0.25">
      <c r="A1" s="21" t="s">
        <v>43</v>
      </c>
      <c r="B1" s="2"/>
      <c r="C1" s="2"/>
    </row>
    <row r="2" spans="1:16" ht="16.5" thickBot="1" x14ac:dyDescent="0.3"/>
    <row r="3" spans="1:16" ht="16.5" thickBot="1" x14ac:dyDescent="0.3">
      <c r="A3" s="61"/>
      <c r="B3" s="103" t="s">
        <v>19</v>
      </c>
      <c r="C3" s="104"/>
      <c r="D3" s="104"/>
      <c r="E3" s="104"/>
      <c r="F3" s="105"/>
      <c r="G3" s="114" t="s">
        <v>20</v>
      </c>
      <c r="H3" s="104"/>
      <c r="I3" s="104"/>
      <c r="J3" s="104"/>
      <c r="K3" s="115"/>
      <c r="L3" s="103" t="s">
        <v>34</v>
      </c>
      <c r="M3" s="104"/>
      <c r="N3" s="104"/>
      <c r="O3" s="104"/>
      <c r="P3" s="105"/>
    </row>
    <row r="4" spans="1:16" ht="16.5" thickBot="1" x14ac:dyDescent="0.3">
      <c r="A4" s="61"/>
      <c r="B4" s="65" t="s">
        <v>6</v>
      </c>
      <c r="C4" s="66" t="s">
        <v>7</v>
      </c>
      <c r="D4" s="66" t="s">
        <v>8</v>
      </c>
      <c r="E4" s="66" t="s">
        <v>9</v>
      </c>
      <c r="F4" s="67" t="s">
        <v>10</v>
      </c>
      <c r="G4" s="68" t="s">
        <v>6</v>
      </c>
      <c r="H4" s="66" t="s">
        <v>7</v>
      </c>
      <c r="I4" s="66" t="s">
        <v>8</v>
      </c>
      <c r="J4" s="66" t="s">
        <v>9</v>
      </c>
      <c r="K4" s="88" t="s">
        <v>10</v>
      </c>
      <c r="L4" s="65" t="s">
        <v>6</v>
      </c>
      <c r="M4" s="66" t="s">
        <v>7</v>
      </c>
      <c r="N4" s="66" t="s">
        <v>8</v>
      </c>
      <c r="O4" s="66" t="s">
        <v>9</v>
      </c>
      <c r="P4" s="67" t="s">
        <v>10</v>
      </c>
    </row>
    <row r="5" spans="1:16" x14ac:dyDescent="0.25">
      <c r="A5" s="22" t="s">
        <v>33</v>
      </c>
      <c r="B5" s="23">
        <v>100</v>
      </c>
      <c r="C5" s="24">
        <v>100</v>
      </c>
      <c r="D5" s="24">
        <v>100</v>
      </c>
      <c r="E5" s="24">
        <v>100</v>
      </c>
      <c r="F5" s="25">
        <v>0</v>
      </c>
      <c r="G5" s="26">
        <v>0</v>
      </c>
      <c r="H5" s="24">
        <v>0</v>
      </c>
      <c r="I5" s="24">
        <v>0</v>
      </c>
      <c r="J5" s="24">
        <v>0</v>
      </c>
      <c r="K5" s="27">
        <v>0</v>
      </c>
      <c r="L5" s="23">
        <v>0</v>
      </c>
      <c r="M5" s="24">
        <v>0</v>
      </c>
      <c r="N5" s="24">
        <v>0</v>
      </c>
      <c r="O5" s="24">
        <v>0</v>
      </c>
      <c r="P5" s="25">
        <v>0</v>
      </c>
    </row>
    <row r="6" spans="1:16" ht="16.5" thickBot="1" x14ac:dyDescent="0.3">
      <c r="A6" s="28" t="s">
        <v>11</v>
      </c>
      <c r="B6" s="29">
        <v>96.014489999999995</v>
      </c>
      <c r="C6" s="30">
        <v>96.65428</v>
      </c>
      <c r="D6" s="30">
        <v>96.902649999999994</v>
      </c>
      <c r="E6" s="30">
        <v>96.523806666666701</v>
      </c>
      <c r="F6" s="31">
        <v>0.45822976161892198</v>
      </c>
      <c r="G6" s="32">
        <v>0.34129700000000002</v>
      </c>
      <c r="H6" s="30">
        <v>0.36630000000000001</v>
      </c>
      <c r="I6" s="30">
        <v>0.35335688999999998</v>
      </c>
      <c r="J6" s="30">
        <v>0.353651296666667</v>
      </c>
      <c r="K6" s="33">
        <v>1.25040996762675E-2</v>
      </c>
      <c r="L6" s="29">
        <v>3.6442130000000001</v>
      </c>
      <c r="M6" s="30">
        <v>2.9794200000000002</v>
      </c>
      <c r="N6" s="30">
        <v>2.7439930000000001</v>
      </c>
      <c r="O6" s="30">
        <v>3.1225420000000002</v>
      </c>
      <c r="P6" s="31">
        <v>0.46686394405972298</v>
      </c>
    </row>
    <row r="13" spans="1:16" x14ac:dyDescent="0.25">
      <c r="D13" s="1"/>
      <c r="G13" s="1"/>
    </row>
    <row r="14" spans="1:16" x14ac:dyDescent="0.25">
      <c r="D14" s="1"/>
      <c r="G14" s="1"/>
    </row>
  </sheetData>
  <mergeCells count="3">
    <mergeCell ref="B3:F3"/>
    <mergeCell ref="G3:K3"/>
    <mergeCell ref="L3:P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29598-7C8E-9642-8F51-CF2DAD2A9D3B}">
  <dimension ref="A1:K9"/>
  <sheetViews>
    <sheetView workbookViewId="0">
      <selection activeCell="E25" sqref="E25"/>
    </sheetView>
  </sheetViews>
  <sheetFormatPr defaultColWidth="10.85546875" defaultRowHeight="15.75" x14ac:dyDescent="0.25"/>
  <cols>
    <col min="1" max="16384" width="10.85546875" style="60"/>
  </cols>
  <sheetData>
    <row r="1" spans="1:11" x14ac:dyDescent="0.25">
      <c r="A1" s="59" t="s">
        <v>51</v>
      </c>
    </row>
    <row r="2" spans="1:11" ht="16.5" thickBot="1" x14ac:dyDescent="0.3"/>
    <row r="3" spans="1:11" ht="16.5" thickBot="1" x14ac:dyDescent="0.3">
      <c r="A3" s="61"/>
      <c r="B3" s="103" t="s">
        <v>20</v>
      </c>
      <c r="C3" s="104"/>
      <c r="D3" s="104"/>
      <c r="E3" s="104"/>
      <c r="F3" s="105"/>
      <c r="G3" s="103" t="s">
        <v>36</v>
      </c>
      <c r="H3" s="104"/>
      <c r="I3" s="104"/>
      <c r="J3" s="104"/>
      <c r="K3" s="105"/>
    </row>
    <row r="4" spans="1:11" ht="16.5" thickBot="1" x14ac:dyDescent="0.3">
      <c r="A4" s="61"/>
      <c r="B4" s="65" t="s">
        <v>6</v>
      </c>
      <c r="C4" s="66" t="s">
        <v>7</v>
      </c>
      <c r="D4" s="66" t="s">
        <v>8</v>
      </c>
      <c r="E4" s="66" t="s">
        <v>9</v>
      </c>
      <c r="F4" s="67" t="s">
        <v>10</v>
      </c>
      <c r="G4" s="65" t="s">
        <v>6</v>
      </c>
      <c r="H4" s="66" t="s">
        <v>7</v>
      </c>
      <c r="I4" s="66" t="s">
        <v>8</v>
      </c>
      <c r="J4" s="66" t="s">
        <v>9</v>
      </c>
      <c r="K4" s="67" t="s">
        <v>10</v>
      </c>
    </row>
    <row r="5" spans="1:11" x14ac:dyDescent="0.25">
      <c r="A5" s="19" t="s">
        <v>35</v>
      </c>
      <c r="B5" s="13">
        <v>100</v>
      </c>
      <c r="C5" s="14">
        <v>99.056600000000003</v>
      </c>
      <c r="D5" s="14">
        <v>100</v>
      </c>
      <c r="E5" s="14">
        <v>99.685533333333296</v>
      </c>
      <c r="F5" s="15">
        <v>0.54467224395349101</v>
      </c>
      <c r="G5" s="13">
        <v>0</v>
      </c>
      <c r="H5" s="14">
        <v>0.94339600000000001</v>
      </c>
      <c r="I5" s="14">
        <v>0</v>
      </c>
      <c r="J5" s="14">
        <v>0.31446533333333299</v>
      </c>
      <c r="K5" s="15">
        <v>0.54466993455241597</v>
      </c>
    </row>
    <row r="6" spans="1:11" ht="16.5" thickBot="1" x14ac:dyDescent="0.3">
      <c r="A6" s="20" t="s">
        <v>11</v>
      </c>
      <c r="B6" s="7">
        <v>71</v>
      </c>
      <c r="C6" s="8">
        <v>65.555555600000005</v>
      </c>
      <c r="D6" s="8">
        <v>68</v>
      </c>
      <c r="E6" s="8">
        <v>68.518518533333307</v>
      </c>
      <c r="F6" s="9">
        <v>2.7539720420204801</v>
      </c>
      <c r="G6" s="7">
        <v>29</v>
      </c>
      <c r="H6" s="8">
        <v>34.44444</v>
      </c>
      <c r="I6" s="8">
        <v>32</v>
      </c>
      <c r="J6" s="8">
        <v>31.481480000000001</v>
      </c>
      <c r="K6" s="9">
        <v>2.7539696750690599</v>
      </c>
    </row>
    <row r="8" spans="1:11" x14ac:dyDescent="0.25">
      <c r="D8" s="1"/>
      <c r="E8" s="1"/>
      <c r="F8" s="1"/>
      <c r="I8" s="1"/>
    </row>
    <row r="9" spans="1:11" x14ac:dyDescent="0.25">
      <c r="A9" s="89"/>
      <c r="D9" s="1"/>
      <c r="E9" s="1"/>
      <c r="F9" s="1"/>
      <c r="I9" s="1"/>
    </row>
  </sheetData>
  <mergeCells count="2">
    <mergeCell ref="B3:F3"/>
    <mergeCell ref="G3:K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40F4D-D7A2-0846-BD7D-6D92EEBA09CD}">
  <dimension ref="A1:F8"/>
  <sheetViews>
    <sheetView workbookViewId="0">
      <selection activeCell="E20" sqref="A1:XFD1048576"/>
    </sheetView>
  </sheetViews>
  <sheetFormatPr defaultColWidth="10.85546875" defaultRowHeight="15.75" x14ac:dyDescent="0.25"/>
  <cols>
    <col min="1" max="16384" width="10.85546875" style="60"/>
  </cols>
  <sheetData>
    <row r="1" spans="1:6" x14ac:dyDescent="0.25">
      <c r="A1" s="59" t="s">
        <v>52</v>
      </c>
    </row>
    <row r="2" spans="1:6" ht="16.5" thickBot="1" x14ac:dyDescent="0.3"/>
    <row r="3" spans="1:6" ht="16.5" thickBot="1" x14ac:dyDescent="0.3">
      <c r="A3" s="61"/>
      <c r="B3" s="63" t="s">
        <v>6</v>
      </c>
      <c r="C3" s="90" t="s">
        <v>7</v>
      </c>
      <c r="D3" s="90" t="s">
        <v>8</v>
      </c>
      <c r="E3" s="90" t="s">
        <v>9</v>
      </c>
      <c r="F3" s="91" t="s">
        <v>10</v>
      </c>
    </row>
    <row r="4" spans="1:6" x14ac:dyDescent="0.25">
      <c r="A4" s="87" t="s">
        <v>5</v>
      </c>
      <c r="B4" s="16">
        <v>8.2758620000000001</v>
      </c>
      <c r="C4" s="17">
        <v>8.1916539999999998</v>
      </c>
      <c r="D4" s="17">
        <v>7.0953436810000001</v>
      </c>
      <c r="E4" s="17">
        <v>7.8540000000000001</v>
      </c>
      <c r="F4" s="18">
        <v>0.65859999999999996</v>
      </c>
    </row>
    <row r="5" spans="1:6" ht="16.5" thickBot="1" x14ac:dyDescent="0.3">
      <c r="A5" s="92" t="s">
        <v>11</v>
      </c>
      <c r="B5" s="7">
        <v>18.356870000000001</v>
      </c>
      <c r="C5" s="8">
        <v>19.587630000000001</v>
      </c>
      <c r="D5" s="8">
        <v>16.649431230000001</v>
      </c>
      <c r="E5" s="8">
        <v>18.2</v>
      </c>
      <c r="F5" s="9">
        <v>1.476</v>
      </c>
    </row>
    <row r="8" spans="1:6" x14ac:dyDescent="0.25">
      <c r="A8" s="59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BF250E-DB28-944F-AEF7-3E0018939873}">
  <dimension ref="A1:K12"/>
  <sheetViews>
    <sheetView workbookViewId="0">
      <selection activeCell="B17" sqref="B17"/>
    </sheetView>
  </sheetViews>
  <sheetFormatPr defaultColWidth="10.85546875" defaultRowHeight="15.75" x14ac:dyDescent="0.25"/>
  <cols>
    <col min="1" max="16384" width="10.85546875" style="60"/>
  </cols>
  <sheetData>
    <row r="1" spans="1:11" x14ac:dyDescent="0.25">
      <c r="A1" s="59" t="s">
        <v>53</v>
      </c>
    </row>
    <row r="2" spans="1:11" ht="16.5" thickBot="1" x14ac:dyDescent="0.3"/>
    <row r="3" spans="1:11" ht="16.5" thickBot="1" x14ac:dyDescent="0.3">
      <c r="A3" s="61"/>
      <c r="B3" s="103" t="s">
        <v>5</v>
      </c>
      <c r="C3" s="104"/>
      <c r="D3" s="104"/>
      <c r="E3" s="104"/>
      <c r="F3" s="105"/>
      <c r="G3" s="106" t="s">
        <v>11</v>
      </c>
      <c r="H3" s="112"/>
      <c r="I3" s="112"/>
      <c r="J3" s="112"/>
      <c r="K3" s="113"/>
    </row>
    <row r="4" spans="1:11" ht="16.5" thickBot="1" x14ac:dyDescent="0.3">
      <c r="A4" s="61"/>
      <c r="B4" s="65" t="s">
        <v>6</v>
      </c>
      <c r="C4" s="66" t="s">
        <v>7</v>
      </c>
      <c r="D4" s="66" t="s">
        <v>8</v>
      </c>
      <c r="E4" s="66" t="s">
        <v>9</v>
      </c>
      <c r="F4" s="67" t="s">
        <v>10</v>
      </c>
      <c r="G4" s="65" t="s">
        <v>6</v>
      </c>
      <c r="H4" s="66" t="s">
        <v>7</v>
      </c>
      <c r="I4" s="66" t="s">
        <v>8</v>
      </c>
      <c r="J4" s="66" t="s">
        <v>9</v>
      </c>
      <c r="K4" s="67" t="s">
        <v>10</v>
      </c>
    </row>
    <row r="5" spans="1:11" x14ac:dyDescent="0.25">
      <c r="A5" s="10">
        <v>1</v>
      </c>
      <c r="B5" s="16">
        <v>46.15384615</v>
      </c>
      <c r="C5" s="17">
        <v>45.882352900000001</v>
      </c>
      <c r="D5" s="17">
        <v>45.673099499999999</v>
      </c>
      <c r="E5" s="17">
        <v>45.9030995166667</v>
      </c>
      <c r="F5" s="18">
        <v>0.241043879716725</v>
      </c>
      <c r="G5" s="16">
        <v>48.091603050000003</v>
      </c>
      <c r="H5" s="17">
        <v>43.291838900000002</v>
      </c>
      <c r="I5" s="17">
        <v>42.168674699999997</v>
      </c>
      <c r="J5" s="17">
        <v>44.517372216666701</v>
      </c>
      <c r="K5" s="18">
        <v>3.1459051149873298</v>
      </c>
    </row>
    <row r="6" spans="1:11" x14ac:dyDescent="0.25">
      <c r="A6" s="11">
        <v>2</v>
      </c>
      <c r="B6" s="5">
        <v>21.960313899999999</v>
      </c>
      <c r="C6" s="4">
        <v>18.823529400000002</v>
      </c>
      <c r="D6" s="4">
        <v>22.30769231</v>
      </c>
      <c r="E6" s="4">
        <v>21.030511870000002</v>
      </c>
      <c r="F6" s="6">
        <v>1.9191786412679299</v>
      </c>
      <c r="G6" s="5">
        <v>36.641221369999997</v>
      </c>
      <c r="H6" s="4">
        <v>33.088131699999998</v>
      </c>
      <c r="I6" s="4">
        <v>30.120481900000001</v>
      </c>
      <c r="J6" s="4">
        <v>33.283278323333299</v>
      </c>
      <c r="K6" s="6">
        <v>3.2647469216392202</v>
      </c>
    </row>
    <row r="7" spans="1:11" x14ac:dyDescent="0.25">
      <c r="A7" s="11">
        <v>3</v>
      </c>
      <c r="B7" s="5">
        <v>2.307692308</v>
      </c>
      <c r="C7" s="4">
        <v>0</v>
      </c>
      <c r="D7" s="4">
        <v>1.99773815</v>
      </c>
      <c r="E7" s="4">
        <v>1.4351434860000001</v>
      </c>
      <c r="F7" s="6">
        <v>1.2524957141928901</v>
      </c>
      <c r="G7" s="5">
        <v>3.0534351150000001</v>
      </c>
      <c r="H7" s="4">
        <v>2.4096385499999999</v>
      </c>
      <c r="I7" s="4">
        <v>3.55433683</v>
      </c>
      <c r="J7" s="4">
        <v>3.0058034983333299</v>
      </c>
      <c r="K7" s="6">
        <v>0.57383370085631102</v>
      </c>
    </row>
    <row r="8" spans="1:11" ht="16.5" thickBot="1" x14ac:dyDescent="0.3">
      <c r="A8" s="12" t="s">
        <v>37</v>
      </c>
      <c r="B8" s="7">
        <v>29.23076923</v>
      </c>
      <c r="C8" s="8">
        <v>28.7694434</v>
      </c>
      <c r="D8" s="8">
        <v>35.2941176</v>
      </c>
      <c r="E8" s="8">
        <v>31.0981100766667</v>
      </c>
      <c r="F8" s="9">
        <v>3.6411625522982001</v>
      </c>
      <c r="G8" s="7">
        <v>12.21374046</v>
      </c>
      <c r="H8" s="8">
        <v>25.301204800000001</v>
      </c>
      <c r="I8" s="8">
        <v>18.474578900000001</v>
      </c>
      <c r="J8" s="8">
        <v>18.663174720000001</v>
      </c>
      <c r="K8" s="9">
        <v>6.5457701609653203</v>
      </c>
    </row>
    <row r="10" spans="1:11" x14ac:dyDescent="0.25">
      <c r="E10" s="1"/>
      <c r="F10" s="1"/>
      <c r="G10" s="1"/>
      <c r="H10" s="1"/>
      <c r="I10" s="1"/>
    </row>
    <row r="11" spans="1:11" x14ac:dyDescent="0.25">
      <c r="E11" s="1"/>
      <c r="F11" s="1"/>
      <c r="G11" s="1"/>
      <c r="H11" s="1"/>
      <c r="I11" s="1"/>
    </row>
    <row r="12" spans="1:11" x14ac:dyDescent="0.25">
      <c r="E12" s="1"/>
      <c r="F12" s="1"/>
      <c r="G12" s="1"/>
      <c r="H12" s="1"/>
      <c r="I12" s="1"/>
    </row>
  </sheetData>
  <mergeCells count="2">
    <mergeCell ref="B3:F3"/>
    <mergeCell ref="G3:K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D</vt:lpstr>
      <vt:lpstr>Fig. 2B</vt:lpstr>
      <vt:lpstr>Fig. 3A</vt:lpstr>
      <vt:lpstr>Fig. 3B</vt:lpstr>
      <vt:lpstr>Fig. 4A</vt:lpstr>
      <vt:lpstr>Fig. 4B</vt:lpstr>
      <vt:lpstr>Fig. 4D</vt:lpstr>
      <vt:lpstr>Fig. 6A</vt:lpstr>
      <vt:lpstr>Fig. 6B</vt:lpstr>
      <vt:lpstr>Fig. 6C</vt:lpstr>
      <vt:lpstr>Fig. S2B</vt:lpstr>
      <vt:lpstr>Fig.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Janni Seppa</cp:lastModifiedBy>
  <dcterms:created xsi:type="dcterms:W3CDTF">2018-10-04T08:26:31Z</dcterms:created>
  <dcterms:modified xsi:type="dcterms:W3CDTF">2018-10-11T10:01:41Z</dcterms:modified>
</cp:coreProperties>
</file>